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8_{052EB06D-1067-894F-8213-3494B7D321F8}" xr6:coauthVersionLast="47" xr6:coauthVersionMax="47" xr10:uidLastSave="{00000000-0000-0000-0000-000000000000}"/>
  <bookViews>
    <workbookView xWindow="1500" yWindow="1320" windowWidth="27640" windowHeight="16940" xr2:uid="{B79A4F87-441D-F94F-9203-A67849606591}"/>
  </bookViews>
  <sheets>
    <sheet name="Fig 3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R18" i="1"/>
  <c r="Q18" i="1"/>
  <c r="R17" i="1"/>
  <c r="Q17" i="1"/>
  <c r="R16" i="1"/>
  <c r="Q16" i="1"/>
  <c r="R15" i="1"/>
  <c r="Q15" i="1"/>
  <c r="R14" i="1"/>
  <c r="Q14" i="1"/>
  <c r="R11" i="1"/>
  <c r="Q11" i="1"/>
  <c r="R10" i="1"/>
  <c r="Q10" i="1"/>
  <c r="R9" i="1"/>
  <c r="Q9" i="1"/>
  <c r="R8" i="1"/>
  <c r="Q8" i="1"/>
  <c r="R7" i="1"/>
  <c r="Q7" i="1"/>
  <c r="R6" i="1"/>
  <c r="Q6" i="1"/>
</calcChain>
</file>

<file path=xl/sharedStrings.xml><?xml version="1.0" encoding="utf-8"?>
<sst xmlns="http://schemas.openxmlformats.org/spreadsheetml/2006/main" count="40" uniqueCount="21">
  <si>
    <t>Figure 3D</t>
  </si>
  <si>
    <t>Single molecule dwell time measurements for Dy647-PI3KB</t>
  </si>
  <si>
    <t>Raw dwell time measurements (seconds)</t>
  </si>
  <si>
    <t>1-Cumulative distribution frequency (1-CDF)</t>
  </si>
  <si>
    <t>pY</t>
  </si>
  <si>
    <t>pY, GbGg</t>
  </si>
  <si>
    <t>BIN (sec)</t>
  </si>
  <si>
    <t>Dy647-3KB</t>
  </si>
  <si>
    <t>MOV1</t>
  </si>
  <si>
    <t>MOV2</t>
  </si>
  <si>
    <t>MOV3</t>
  </si>
  <si>
    <t>MOV4</t>
  </si>
  <si>
    <t>MOV5</t>
  </si>
  <si>
    <t>AVE</t>
  </si>
  <si>
    <t>SD</t>
  </si>
  <si>
    <t>alpha</t>
  </si>
  <si>
    <t>T1 (sec)</t>
  </si>
  <si>
    <t>T2 (sec)</t>
  </si>
  <si>
    <t>N</t>
  </si>
  <si>
    <t>AVE DT (sec)</t>
  </si>
  <si>
    <t>if single exp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200EE-416A-F047-8E76-A9F3AC221352}">
  <dimension ref="A1:S1634"/>
  <sheetViews>
    <sheetView tabSelected="1" workbookViewId="0"/>
  </sheetViews>
  <sheetFormatPr baseColWidth="10" defaultRowHeight="18" x14ac:dyDescent="0.2"/>
  <cols>
    <col min="1" max="1" width="15" style="3" customWidth="1"/>
    <col min="2" max="3" width="18.5" style="3" customWidth="1"/>
    <col min="4" max="4" width="13.33203125" style="3" customWidth="1"/>
    <col min="5" max="5" width="10.83203125" style="3"/>
    <col min="6" max="6" width="13.6640625" style="3" customWidth="1"/>
    <col min="7" max="8" width="14.83203125" style="3" customWidth="1"/>
    <col min="9" max="9" width="10.83203125" style="3"/>
    <col min="10" max="10" width="27.5" style="4" customWidth="1"/>
    <col min="11" max="15" width="10.83203125" style="3"/>
    <col min="16" max="16" width="5.6640625" style="3" customWidth="1"/>
    <col min="17" max="18" width="10.83203125" style="3"/>
    <col min="19" max="19" width="21.33203125" style="3" customWidth="1"/>
    <col min="20" max="16384" width="10.83203125" style="3"/>
  </cols>
  <sheetData>
    <row r="1" spans="1:19" x14ac:dyDescent="0.2">
      <c r="A1" s="1" t="s">
        <v>0</v>
      </c>
      <c r="B1" s="2" t="s">
        <v>1</v>
      </c>
    </row>
    <row r="2" spans="1:19" x14ac:dyDescent="0.2">
      <c r="B2" s="2"/>
      <c r="C2" s="5"/>
      <c r="D2" s="5"/>
      <c r="E2" s="5"/>
      <c r="F2" s="2"/>
      <c r="H2" s="5"/>
      <c r="J2" s="6"/>
    </row>
    <row r="3" spans="1:19" x14ac:dyDescent="0.2">
      <c r="B3" s="2" t="s">
        <v>2</v>
      </c>
      <c r="C3" s="5"/>
      <c r="D3" s="5"/>
      <c r="E3" s="5"/>
      <c r="F3" s="2" t="s">
        <v>3</v>
      </c>
      <c r="H3" s="5"/>
      <c r="J3" s="6"/>
      <c r="K3" s="7"/>
      <c r="L3" s="7"/>
      <c r="M3" s="7"/>
      <c r="N3" s="7"/>
      <c r="O3" s="7"/>
      <c r="P3" s="7"/>
      <c r="Q3" s="8"/>
      <c r="R3" s="8"/>
      <c r="S3" s="4"/>
    </row>
    <row r="4" spans="1:19" x14ac:dyDescent="0.2">
      <c r="B4" s="9" t="s">
        <v>4</v>
      </c>
      <c r="C4" s="9" t="s">
        <v>5</v>
      </c>
      <c r="D4" s="9"/>
      <c r="E4" s="9"/>
      <c r="F4" s="9" t="s">
        <v>6</v>
      </c>
      <c r="G4" s="9" t="s">
        <v>4</v>
      </c>
      <c r="H4" s="9" t="s">
        <v>5</v>
      </c>
      <c r="J4" s="6" t="s">
        <v>7</v>
      </c>
    </row>
    <row r="5" spans="1:19" x14ac:dyDescent="0.2">
      <c r="B5" s="10">
        <v>0.72438438000000005</v>
      </c>
      <c r="C5" s="10">
        <v>0.93135135000000002</v>
      </c>
      <c r="F5" s="11">
        <v>0.104</v>
      </c>
      <c r="G5" s="10">
        <v>0.89295580110497197</v>
      </c>
      <c r="H5" s="10">
        <v>0.91652470187393498</v>
      </c>
      <c r="J5" s="6" t="s">
        <v>4</v>
      </c>
      <c r="K5" s="7" t="s">
        <v>8</v>
      </c>
      <c r="L5" s="7" t="s">
        <v>9</v>
      </c>
      <c r="M5" s="7" t="s">
        <v>10</v>
      </c>
      <c r="N5" s="7" t="s">
        <v>11</v>
      </c>
      <c r="O5" s="7" t="s">
        <v>12</v>
      </c>
      <c r="P5" s="7"/>
      <c r="Q5" s="8" t="s">
        <v>13</v>
      </c>
      <c r="R5" s="8" t="s">
        <v>14</v>
      </c>
      <c r="S5" s="4"/>
    </row>
    <row r="6" spans="1:19" x14ac:dyDescent="0.2">
      <c r="B6" s="10">
        <v>2.1731531500000001</v>
      </c>
      <c r="C6" s="10">
        <v>5.1741740000000001E-2</v>
      </c>
      <c r="F6" s="11">
        <v>0.156</v>
      </c>
      <c r="G6" s="10">
        <v>0.81837016574585597</v>
      </c>
      <c r="H6" s="10">
        <v>0.87393526405451405</v>
      </c>
      <c r="J6" s="12" t="s">
        <v>15</v>
      </c>
      <c r="K6" s="10">
        <v>0.2175</v>
      </c>
      <c r="L6" s="10">
        <v>0.82430000000000003</v>
      </c>
      <c r="M6" s="10">
        <v>0.58709999999999996</v>
      </c>
      <c r="N6" s="10">
        <v>0.46820000000000001</v>
      </c>
      <c r="O6" s="10">
        <v>0.62209999999999999</v>
      </c>
      <c r="P6" s="4"/>
      <c r="Q6" s="13">
        <f>AVERAGE(K6:P6)</f>
        <v>0.5438400000000001</v>
      </c>
      <c r="R6" s="13">
        <f>STDEV(K6:P6)</f>
        <v>0.22297593592134532</v>
      </c>
      <c r="S6" s="4"/>
    </row>
    <row r="7" spans="1:19" x14ac:dyDescent="0.2">
      <c r="B7" s="10">
        <v>5.1741740000000001E-2</v>
      </c>
      <c r="C7" s="10">
        <v>0.51741742000000002</v>
      </c>
      <c r="F7" s="11">
        <v>0.20799999999999999</v>
      </c>
      <c r="G7" s="10">
        <v>0.75345303867403302</v>
      </c>
      <c r="H7" s="10">
        <v>0.82793867120954001</v>
      </c>
      <c r="J7" s="12" t="s">
        <v>16</v>
      </c>
      <c r="K7" s="10">
        <v>0.43680000000000002</v>
      </c>
      <c r="L7" s="10">
        <v>0.72089999999999999</v>
      </c>
      <c r="M7" s="10">
        <v>0.52310000000000001</v>
      </c>
      <c r="N7" s="10">
        <v>0.48299999999999998</v>
      </c>
      <c r="O7" s="10">
        <v>0.56630000000000003</v>
      </c>
      <c r="P7" s="4"/>
      <c r="Q7" s="13">
        <f t="shared" ref="Q7:Q11" si="0">AVERAGE(K7:P7)</f>
        <v>0.54602000000000006</v>
      </c>
      <c r="R7" s="13">
        <f t="shared" ref="R7:R11" si="1">STDEV(K7:P7)</f>
        <v>0.10888083853461065</v>
      </c>
      <c r="S7" s="4"/>
    </row>
    <row r="8" spans="1:19" x14ac:dyDescent="0.2">
      <c r="B8" s="10">
        <v>2.27663663</v>
      </c>
      <c r="C8" s="10">
        <v>0.20696697</v>
      </c>
      <c r="F8" s="11">
        <v>0.26</v>
      </c>
      <c r="G8" s="10">
        <v>0.69613259668508298</v>
      </c>
      <c r="H8" s="10">
        <v>0.78534923339011897</v>
      </c>
      <c r="J8" s="12" t="s">
        <v>17</v>
      </c>
      <c r="K8" s="10">
        <v>0.95950000000000002</v>
      </c>
      <c r="L8" s="10">
        <v>2.3210000000000002</v>
      </c>
      <c r="M8" s="10">
        <v>1.657</v>
      </c>
      <c r="N8" s="10">
        <v>1.0629999999999999</v>
      </c>
      <c r="O8" s="10">
        <v>1.2190000000000001</v>
      </c>
      <c r="P8" s="4"/>
      <c r="Q8" s="13">
        <f t="shared" si="0"/>
        <v>1.4439</v>
      </c>
      <c r="R8" s="13">
        <f t="shared" si="1"/>
        <v>0.55790326222383746</v>
      </c>
      <c r="S8" s="4"/>
    </row>
    <row r="9" spans="1:19" x14ac:dyDescent="0.2">
      <c r="B9" s="10">
        <v>1.7592192099999999</v>
      </c>
      <c r="C9" s="10">
        <v>3.1562462400000002</v>
      </c>
      <c r="F9" s="11">
        <v>0.312</v>
      </c>
      <c r="G9" s="10">
        <v>0.64571823204419898</v>
      </c>
      <c r="H9" s="10">
        <v>0.74105621805792199</v>
      </c>
      <c r="J9" s="12" t="s">
        <v>18</v>
      </c>
      <c r="K9" s="11">
        <v>626</v>
      </c>
      <c r="L9" s="11">
        <v>633</v>
      </c>
      <c r="M9" s="11">
        <v>706</v>
      </c>
      <c r="N9" s="11">
        <v>1448</v>
      </c>
      <c r="O9" s="11">
        <v>1285</v>
      </c>
      <c r="P9" s="4"/>
      <c r="Q9" s="14">
        <f t="shared" si="0"/>
        <v>939.6</v>
      </c>
      <c r="R9" s="14">
        <f t="shared" si="1"/>
        <v>395.1864117097146</v>
      </c>
      <c r="S9" s="4"/>
    </row>
    <row r="10" spans="1:19" x14ac:dyDescent="0.2">
      <c r="B10" s="10">
        <v>1.2418018</v>
      </c>
      <c r="C10" s="10">
        <v>0.93135135000000002</v>
      </c>
      <c r="F10" s="11">
        <v>0.36399999999999999</v>
      </c>
      <c r="G10" s="10">
        <v>0.60704419889502803</v>
      </c>
      <c r="H10" s="10">
        <v>0.703577512776831</v>
      </c>
      <c r="J10" s="12" t="s">
        <v>19</v>
      </c>
      <c r="K10" s="10">
        <v>0.87250131624600602</v>
      </c>
      <c r="L10" s="10">
        <v>1.0168519198736199</v>
      </c>
      <c r="M10" s="10">
        <v>1.00969684667139</v>
      </c>
      <c r="N10" s="10">
        <v>0.81568282785221002</v>
      </c>
      <c r="O10" s="10">
        <v>0.83708876694163403</v>
      </c>
      <c r="P10" s="4"/>
      <c r="Q10" s="13">
        <f t="shared" si="0"/>
        <v>0.91036433551697193</v>
      </c>
      <c r="R10" s="13">
        <f t="shared" si="1"/>
        <v>9.6143198493681511E-2</v>
      </c>
      <c r="S10" s="4"/>
    </row>
    <row r="11" spans="1:19" x14ac:dyDescent="0.2">
      <c r="B11" s="10">
        <v>0.10348348</v>
      </c>
      <c r="C11" s="10">
        <v>1.0348348300000001</v>
      </c>
      <c r="F11" s="11">
        <v>0.41599999999999998</v>
      </c>
      <c r="G11" s="10">
        <v>0.55317679558011101</v>
      </c>
      <c r="H11" s="10">
        <v>0.67461669505962496</v>
      </c>
      <c r="J11" s="12" t="s">
        <v>16</v>
      </c>
      <c r="K11" s="10">
        <v>0.83289999999999997</v>
      </c>
      <c r="L11" s="10">
        <v>0.91639999999999999</v>
      </c>
      <c r="M11" s="10">
        <v>0.9113</v>
      </c>
      <c r="N11" s="10">
        <v>0.76500000000000001</v>
      </c>
      <c r="O11" s="10">
        <v>0.78190000000000004</v>
      </c>
      <c r="P11" s="4"/>
      <c r="Q11" s="13">
        <f t="shared" si="0"/>
        <v>0.84149999999999991</v>
      </c>
      <c r="R11" s="13">
        <f t="shared" si="1"/>
        <v>7.0640675251585738E-2</v>
      </c>
      <c r="S11" s="15" t="s">
        <v>20</v>
      </c>
    </row>
    <row r="12" spans="1:19" x14ac:dyDescent="0.2">
      <c r="B12" s="10">
        <v>0.56915916</v>
      </c>
      <c r="C12" s="10">
        <v>0.20696697</v>
      </c>
      <c r="F12" s="11">
        <v>0.46800000000000003</v>
      </c>
      <c r="G12" s="10">
        <v>0.51588397790055196</v>
      </c>
      <c r="H12" s="10">
        <v>0.64395229982964197</v>
      </c>
      <c r="J12" s="12"/>
      <c r="K12" s="4"/>
      <c r="L12" s="4"/>
      <c r="M12" s="4"/>
      <c r="N12" s="4"/>
      <c r="O12" s="4"/>
      <c r="P12" s="4"/>
      <c r="Q12" s="4"/>
      <c r="R12" s="4"/>
      <c r="S12" s="4"/>
    </row>
    <row r="13" spans="1:19" x14ac:dyDescent="0.2">
      <c r="B13" s="10">
        <v>0.51741742000000002</v>
      </c>
      <c r="C13" s="10">
        <v>5.1741740000000001E-2</v>
      </c>
      <c r="F13" s="11">
        <v>0.52</v>
      </c>
      <c r="G13" s="10">
        <v>0.48066298342541403</v>
      </c>
      <c r="H13" s="10">
        <v>0.61158432708688204</v>
      </c>
      <c r="J13" s="16" t="s">
        <v>5</v>
      </c>
      <c r="K13" s="7" t="s">
        <v>8</v>
      </c>
      <c r="L13" s="7" t="s">
        <v>9</v>
      </c>
      <c r="M13" s="7" t="s">
        <v>10</v>
      </c>
      <c r="N13" s="7" t="s">
        <v>11</v>
      </c>
      <c r="O13" s="7" t="s">
        <v>12</v>
      </c>
      <c r="P13" s="7"/>
      <c r="Q13" s="8" t="s">
        <v>13</v>
      </c>
      <c r="R13" s="8" t="s">
        <v>14</v>
      </c>
      <c r="S13" s="4"/>
    </row>
    <row r="14" spans="1:19" x14ac:dyDescent="0.2">
      <c r="B14" s="10">
        <v>0.77612612000000003</v>
      </c>
      <c r="C14" s="10">
        <v>0.31045044999999999</v>
      </c>
      <c r="F14" s="11">
        <v>0.57199999999999995</v>
      </c>
      <c r="G14" s="10">
        <v>0.44544198895027598</v>
      </c>
      <c r="H14" s="10">
        <v>0.579216354344123</v>
      </c>
      <c r="J14" s="12" t="s">
        <v>15</v>
      </c>
      <c r="K14" s="10">
        <v>0.49280000000000002</v>
      </c>
      <c r="L14" s="10">
        <v>0.61650000000000005</v>
      </c>
      <c r="M14" s="10">
        <v>0.6069</v>
      </c>
      <c r="N14" s="10">
        <v>0.58209999999999995</v>
      </c>
      <c r="O14" s="4"/>
      <c r="P14" s="4"/>
      <c r="Q14" s="13">
        <f>AVERAGE(K14:P14)</f>
        <v>0.57457500000000006</v>
      </c>
      <c r="R14" s="13">
        <f>STDEV(K14:P14)</f>
        <v>5.6410364000480155E-2</v>
      </c>
      <c r="S14" s="4"/>
    </row>
    <row r="15" spans="1:19" x14ac:dyDescent="0.2">
      <c r="B15" s="10">
        <v>1.65573573</v>
      </c>
      <c r="C15" s="10">
        <v>3.0527627499999999</v>
      </c>
      <c r="F15" s="11">
        <v>0.624</v>
      </c>
      <c r="G15" s="10">
        <v>0.41712707182320402</v>
      </c>
      <c r="H15" s="10">
        <v>0.562180579216354</v>
      </c>
      <c r="J15" s="12" t="s">
        <v>16</v>
      </c>
      <c r="K15" s="10">
        <v>0.53959999999999997</v>
      </c>
      <c r="L15" s="10">
        <v>0.7954</v>
      </c>
      <c r="M15" s="10">
        <v>0.52600000000000002</v>
      </c>
      <c r="N15" s="10">
        <v>0.58020000000000005</v>
      </c>
      <c r="O15" s="4"/>
      <c r="P15" s="4"/>
      <c r="Q15" s="13">
        <f t="shared" ref="Q15:Q19" si="2">AVERAGE(K15:P15)</f>
        <v>0.61030000000000006</v>
      </c>
      <c r="R15" s="13">
        <f t="shared" ref="R15:R19" si="3">STDEV(K15:P15)</f>
        <v>0.12552954499505906</v>
      </c>
      <c r="S15" s="4"/>
    </row>
    <row r="16" spans="1:19" x14ac:dyDescent="0.2">
      <c r="B16" s="10">
        <v>0.25870871000000001</v>
      </c>
      <c r="C16" s="10">
        <v>0.87960961000000004</v>
      </c>
      <c r="F16" s="11">
        <v>0.67600000000000005</v>
      </c>
      <c r="G16" s="10">
        <v>0.387430939226519</v>
      </c>
      <c r="H16" s="10">
        <v>0.53151618398637102</v>
      </c>
      <c r="J16" s="12" t="s">
        <v>17</v>
      </c>
      <c r="K16" s="10">
        <v>2.9790000000000001</v>
      </c>
      <c r="L16" s="10">
        <v>3.4689999999999999</v>
      </c>
      <c r="M16" s="10">
        <v>2.8479999999999999</v>
      </c>
      <c r="N16" s="10">
        <v>3.069</v>
      </c>
      <c r="O16" s="4"/>
      <c r="P16" s="4"/>
      <c r="Q16" s="13">
        <f t="shared" si="2"/>
        <v>3.0912499999999996</v>
      </c>
      <c r="R16" s="13">
        <f t="shared" si="3"/>
        <v>0.26768186963881829</v>
      </c>
      <c r="S16" s="4"/>
    </row>
    <row r="17" spans="2:19" x14ac:dyDescent="0.2">
      <c r="B17" s="10">
        <v>0.46567566999999999</v>
      </c>
      <c r="C17" s="10">
        <v>0.67264263999999996</v>
      </c>
      <c r="F17" s="11">
        <v>0.72799999999999998</v>
      </c>
      <c r="G17" s="10">
        <v>0.35980662983425399</v>
      </c>
      <c r="H17" s="10">
        <v>0.51448040885860302</v>
      </c>
      <c r="J17" s="12" t="s">
        <v>18</v>
      </c>
      <c r="K17" s="11">
        <v>587</v>
      </c>
      <c r="L17" s="11">
        <v>838</v>
      </c>
      <c r="M17" s="11">
        <v>1141</v>
      </c>
      <c r="N17" s="11">
        <v>855</v>
      </c>
      <c r="O17" s="4"/>
      <c r="P17" s="4"/>
      <c r="Q17" s="14">
        <f t="shared" si="2"/>
        <v>855.25</v>
      </c>
      <c r="R17" s="14">
        <f t="shared" si="3"/>
        <v>226.50147166556482</v>
      </c>
      <c r="S17" s="4"/>
    </row>
    <row r="18" spans="2:19" x14ac:dyDescent="0.2">
      <c r="B18" s="10">
        <v>1.13831832</v>
      </c>
      <c r="C18" s="10">
        <v>0.67264263999999996</v>
      </c>
      <c r="F18" s="11">
        <v>0.78</v>
      </c>
      <c r="G18" s="10">
        <v>0.34254143646408802</v>
      </c>
      <c r="H18" s="10">
        <v>0.49914821124361197</v>
      </c>
      <c r="J18" s="12" t="s">
        <v>19</v>
      </c>
      <c r="K18" s="10">
        <v>1.7981797759284499</v>
      </c>
      <c r="L18" s="10">
        <v>1.8252856381384199</v>
      </c>
      <c r="M18" s="10">
        <v>1.4758413497107801</v>
      </c>
      <c r="N18" s="10">
        <v>1.67903464384795</v>
      </c>
      <c r="O18" s="4"/>
      <c r="P18" s="4"/>
      <c r="Q18" s="13">
        <f t="shared" si="2"/>
        <v>1.6945853519064</v>
      </c>
      <c r="R18" s="13">
        <f t="shared" si="3"/>
        <v>0.15906511510203269</v>
      </c>
      <c r="S18" s="4"/>
    </row>
    <row r="19" spans="2:19" x14ac:dyDescent="0.2">
      <c r="B19" s="10">
        <v>0.93135135000000002</v>
      </c>
      <c r="C19" s="10">
        <v>0.41393393000000001</v>
      </c>
      <c r="F19" s="11">
        <v>0.83199999999999996</v>
      </c>
      <c r="G19" s="10">
        <v>0.31975138121546998</v>
      </c>
      <c r="H19" s="10">
        <v>0.48551959114139698</v>
      </c>
      <c r="J19" s="12" t="s">
        <v>16</v>
      </c>
      <c r="K19" s="11">
        <v>1.5680000000000001</v>
      </c>
      <c r="L19" s="11">
        <v>1.581</v>
      </c>
      <c r="M19" s="11">
        <v>1.2070000000000001</v>
      </c>
      <c r="N19" s="11">
        <v>1.379</v>
      </c>
      <c r="O19" s="4"/>
      <c r="P19" s="4"/>
      <c r="Q19" s="13">
        <f t="shared" si="2"/>
        <v>1.4337499999999999</v>
      </c>
      <c r="R19" s="13">
        <f t="shared" si="3"/>
        <v>0.17712401493492405</v>
      </c>
      <c r="S19" s="15" t="s">
        <v>20</v>
      </c>
    </row>
    <row r="20" spans="2:19" x14ac:dyDescent="0.2">
      <c r="B20" s="10">
        <v>2.2248948899999998</v>
      </c>
      <c r="C20" s="10">
        <v>2.8975375300000001</v>
      </c>
      <c r="F20" s="11">
        <v>0.88400000000000001</v>
      </c>
      <c r="G20" s="10">
        <v>0.300414364640884</v>
      </c>
      <c r="H20" s="10">
        <v>0.46678023850085198</v>
      </c>
    </row>
    <row r="21" spans="2:19" x14ac:dyDescent="0.2">
      <c r="B21" s="10">
        <v>1.7592192099999999</v>
      </c>
      <c r="C21" s="10">
        <v>5.1741740000000001E-2</v>
      </c>
      <c r="F21" s="11">
        <v>0.93600000000000005</v>
      </c>
      <c r="G21" s="10">
        <v>0.28314917127071798</v>
      </c>
      <c r="H21" s="10">
        <v>0.44974446337308299</v>
      </c>
    </row>
    <row r="22" spans="2:19" x14ac:dyDescent="0.2">
      <c r="B22" s="10">
        <v>5.1741740000000001E-2</v>
      </c>
      <c r="C22" s="10">
        <v>1.96618618</v>
      </c>
      <c r="F22" s="11">
        <v>0.98799999999999999</v>
      </c>
      <c r="G22" s="10">
        <v>0.26519337016574601</v>
      </c>
      <c r="H22" s="10">
        <v>0.441226575809199</v>
      </c>
    </row>
    <row r="23" spans="2:19" x14ac:dyDescent="0.2">
      <c r="B23" s="10">
        <v>0.77612612000000003</v>
      </c>
      <c r="C23" s="10">
        <v>0.41393393000000001</v>
      </c>
      <c r="F23" s="11">
        <v>1.04</v>
      </c>
      <c r="G23" s="10">
        <v>0.25138121546961301</v>
      </c>
      <c r="H23" s="10">
        <v>0.425894378194208</v>
      </c>
    </row>
    <row r="24" spans="2:19" x14ac:dyDescent="0.2">
      <c r="B24" s="10">
        <v>0.10348348</v>
      </c>
      <c r="C24" s="10">
        <v>0.10348348</v>
      </c>
      <c r="F24" s="11">
        <v>1.0920000000000001</v>
      </c>
      <c r="G24" s="10">
        <v>0.23895027624309401</v>
      </c>
      <c r="H24" s="10">
        <v>0.40545144804088601</v>
      </c>
    </row>
    <row r="25" spans="2:19" x14ac:dyDescent="0.2">
      <c r="B25" s="10">
        <v>0.25870871000000001</v>
      </c>
      <c r="C25" s="10">
        <v>0.20696697</v>
      </c>
      <c r="F25" s="11">
        <v>1.1439999999999999</v>
      </c>
      <c r="G25" s="10">
        <v>0.22237569060773499</v>
      </c>
      <c r="H25" s="10">
        <v>0.39522998296422501</v>
      </c>
    </row>
    <row r="26" spans="2:19" x14ac:dyDescent="0.2">
      <c r="B26" s="10">
        <v>0.36219219000000002</v>
      </c>
      <c r="C26" s="10">
        <v>0.31045044999999999</v>
      </c>
      <c r="F26" s="11">
        <v>1.196</v>
      </c>
      <c r="G26" s="10">
        <v>0.212707182320442</v>
      </c>
      <c r="H26" s="10">
        <v>0.38160136286201002</v>
      </c>
    </row>
    <row r="27" spans="2:19" x14ac:dyDescent="0.2">
      <c r="B27" s="10">
        <v>0.10348348</v>
      </c>
      <c r="C27" s="10">
        <v>0.72438438000000005</v>
      </c>
      <c r="F27" s="11">
        <v>1.248</v>
      </c>
      <c r="G27" s="10">
        <v>0.199585635359116</v>
      </c>
      <c r="H27" s="10">
        <v>0.37478705281090302</v>
      </c>
    </row>
    <row r="28" spans="2:19" x14ac:dyDescent="0.2">
      <c r="B28" s="10">
        <v>0.10348348</v>
      </c>
      <c r="C28" s="10">
        <v>0.15522522</v>
      </c>
      <c r="F28" s="11">
        <v>1.3</v>
      </c>
      <c r="G28" s="10">
        <v>0.18991712707182301</v>
      </c>
      <c r="H28" s="10">
        <v>0.36797274275979602</v>
      </c>
    </row>
    <row r="29" spans="2:19" x14ac:dyDescent="0.2">
      <c r="B29" s="10">
        <v>2.2248948899999998</v>
      </c>
      <c r="C29" s="10">
        <v>2.27663663</v>
      </c>
      <c r="F29" s="11">
        <v>1.3520000000000001</v>
      </c>
      <c r="G29" s="10">
        <v>0.17817679558010999</v>
      </c>
      <c r="H29" s="10">
        <v>0.35775127768313503</v>
      </c>
    </row>
    <row r="30" spans="2:19" x14ac:dyDescent="0.2">
      <c r="B30" s="10">
        <v>0.82786786999999995</v>
      </c>
      <c r="C30" s="10">
        <v>0.15522522</v>
      </c>
      <c r="F30" s="11">
        <v>1.4039999999999999</v>
      </c>
      <c r="G30" s="10">
        <v>0.167817679558011</v>
      </c>
      <c r="H30" s="10">
        <v>0.35264054514480397</v>
      </c>
    </row>
    <row r="31" spans="2:19" x14ac:dyDescent="0.2">
      <c r="B31" s="10">
        <v>0.31045044999999999</v>
      </c>
      <c r="C31" s="10">
        <v>5.1741740000000001E-2</v>
      </c>
      <c r="F31" s="11">
        <v>1.456</v>
      </c>
      <c r="G31" s="10">
        <v>0.15814917127071801</v>
      </c>
      <c r="H31" s="10">
        <v>0.34241908006814298</v>
      </c>
    </row>
    <row r="32" spans="2:19" x14ac:dyDescent="0.2">
      <c r="B32" s="10">
        <v>0.20696697</v>
      </c>
      <c r="C32" s="10">
        <v>1.2418018</v>
      </c>
      <c r="F32" s="11">
        <v>1.508</v>
      </c>
      <c r="G32" s="10">
        <v>0.15193370165745901</v>
      </c>
      <c r="H32" s="10">
        <v>0.33560477001703598</v>
      </c>
    </row>
    <row r="33" spans="2:8" x14ac:dyDescent="0.2">
      <c r="B33" s="10">
        <v>0.82786786999999995</v>
      </c>
      <c r="C33" s="10">
        <v>0.56915916</v>
      </c>
      <c r="F33" s="11">
        <v>1.56</v>
      </c>
      <c r="G33" s="10">
        <v>0.149861878453039</v>
      </c>
      <c r="H33" s="10">
        <v>0.33219761499148198</v>
      </c>
    </row>
    <row r="34" spans="2:8" x14ac:dyDescent="0.2">
      <c r="B34" s="10">
        <v>2.2248948899999998</v>
      </c>
      <c r="C34" s="10">
        <v>1.8627027</v>
      </c>
      <c r="F34" s="11">
        <v>1.6120000000000001</v>
      </c>
      <c r="G34" s="10">
        <v>0.14502762430939201</v>
      </c>
      <c r="H34" s="10">
        <v>0.32708688245315198</v>
      </c>
    </row>
    <row r="35" spans="2:8" x14ac:dyDescent="0.2">
      <c r="B35" s="10">
        <v>1.8627027</v>
      </c>
      <c r="C35" s="10">
        <v>17.281741700000001</v>
      </c>
      <c r="F35" s="11">
        <v>1.6639999999999999</v>
      </c>
      <c r="G35" s="10">
        <v>0.13328729281768001</v>
      </c>
      <c r="H35" s="10">
        <v>0.31686541737649099</v>
      </c>
    </row>
    <row r="36" spans="2:8" x14ac:dyDescent="0.2">
      <c r="B36" s="10">
        <v>5.1741740000000001E-2</v>
      </c>
      <c r="C36" s="10">
        <v>0.25870871000000001</v>
      </c>
      <c r="F36" s="11">
        <v>1.716</v>
      </c>
      <c r="G36" s="10">
        <v>0.122237569060773</v>
      </c>
      <c r="H36" s="10">
        <v>0.30834752981260599</v>
      </c>
    </row>
    <row r="37" spans="2:8" x14ac:dyDescent="0.2">
      <c r="B37" s="10">
        <v>3.7771471399999998</v>
      </c>
      <c r="C37" s="10">
        <v>0.15522522</v>
      </c>
      <c r="F37" s="11">
        <v>1.768</v>
      </c>
      <c r="G37" s="10">
        <v>0.11671270718232001</v>
      </c>
      <c r="H37" s="10">
        <v>0.298126064735945</v>
      </c>
    </row>
    <row r="38" spans="2:8" x14ac:dyDescent="0.2">
      <c r="B38" s="10">
        <v>0.36219219000000002</v>
      </c>
      <c r="C38" s="10">
        <v>0.72438438000000005</v>
      </c>
      <c r="F38" s="11">
        <v>1.82</v>
      </c>
      <c r="G38" s="10">
        <v>0.11118784530386699</v>
      </c>
      <c r="H38" s="10">
        <v>0.294718909710392</v>
      </c>
    </row>
    <row r="39" spans="2:8" x14ac:dyDescent="0.2">
      <c r="B39" s="10">
        <v>0.82786786999999995</v>
      </c>
      <c r="C39" s="10">
        <v>0.46567566999999999</v>
      </c>
      <c r="F39" s="11">
        <v>1.8720000000000001</v>
      </c>
      <c r="G39" s="10">
        <v>0.107044198895028</v>
      </c>
      <c r="H39" s="10">
        <v>0.289608177172061</v>
      </c>
    </row>
    <row r="40" spans="2:8" x14ac:dyDescent="0.2">
      <c r="B40" s="10">
        <v>0.51741742000000002</v>
      </c>
      <c r="C40" s="10">
        <v>0.67264263999999996</v>
      </c>
      <c r="F40" s="11">
        <v>1.9239999999999999</v>
      </c>
      <c r="G40" s="10">
        <v>0.100828729281768</v>
      </c>
      <c r="H40" s="10">
        <v>0.286201022146508</v>
      </c>
    </row>
    <row r="41" spans="2:8" x14ac:dyDescent="0.2">
      <c r="B41" s="10">
        <v>0.67264263999999996</v>
      </c>
      <c r="C41" s="10">
        <v>0.46567566999999999</v>
      </c>
      <c r="F41" s="11">
        <v>1.976</v>
      </c>
      <c r="G41" s="10">
        <v>9.5994475138121496E-2</v>
      </c>
      <c r="H41" s="10">
        <v>0.281090289608177</v>
      </c>
    </row>
    <row r="42" spans="2:8" x14ac:dyDescent="0.2">
      <c r="B42" s="10">
        <v>1.3452852799999999</v>
      </c>
      <c r="C42" s="10">
        <v>0.36219219000000002</v>
      </c>
      <c r="F42" s="11">
        <v>2.028</v>
      </c>
      <c r="G42" s="10">
        <v>9.18508287292817E-2</v>
      </c>
      <c r="H42" s="10">
        <v>0.275979557069847</v>
      </c>
    </row>
    <row r="43" spans="2:8" x14ac:dyDescent="0.2">
      <c r="B43" s="10">
        <v>0.36219219000000002</v>
      </c>
      <c r="C43" s="10">
        <v>3.8288888800000001</v>
      </c>
      <c r="F43" s="11">
        <v>2.08</v>
      </c>
      <c r="G43" s="10">
        <v>8.4254143646408805E-2</v>
      </c>
      <c r="H43" s="10">
        <v>0.27427597955707</v>
      </c>
    </row>
    <row r="44" spans="2:8" x14ac:dyDescent="0.2">
      <c r="B44" s="10">
        <v>0.20696697</v>
      </c>
      <c r="C44" s="10">
        <v>0.51741742000000002</v>
      </c>
      <c r="F44" s="11">
        <v>2.1320000000000001</v>
      </c>
      <c r="G44" s="10">
        <v>7.9419889502762506E-2</v>
      </c>
      <c r="H44" s="10">
        <v>0.27257240204429301</v>
      </c>
    </row>
    <row r="45" spans="2:8" x14ac:dyDescent="0.2">
      <c r="B45" s="10">
        <v>0.20696697</v>
      </c>
      <c r="C45" s="10">
        <v>0.25870871000000001</v>
      </c>
      <c r="F45" s="11">
        <v>2.1840000000000002</v>
      </c>
      <c r="G45" s="10">
        <v>7.5276243093922696E-2</v>
      </c>
      <c r="H45" s="10">
        <v>0.26405451448040901</v>
      </c>
    </row>
    <row r="46" spans="2:8" x14ac:dyDescent="0.2">
      <c r="B46" s="10">
        <v>0.41393393000000001</v>
      </c>
      <c r="C46" s="10">
        <v>0.15522522</v>
      </c>
      <c r="F46" s="11">
        <v>2.2360000000000002</v>
      </c>
      <c r="G46" s="10">
        <v>7.0441988950276202E-2</v>
      </c>
      <c r="H46" s="10">
        <v>0.26064735945485501</v>
      </c>
    </row>
    <row r="47" spans="2:8" x14ac:dyDescent="0.2">
      <c r="B47" s="10">
        <v>5.1741740000000001E-2</v>
      </c>
      <c r="C47" s="10">
        <v>0.31045044999999999</v>
      </c>
      <c r="F47" s="11">
        <v>2.2879999999999998</v>
      </c>
      <c r="G47" s="10">
        <v>6.7679558011049704E-2</v>
      </c>
      <c r="H47" s="10">
        <v>0.25724020442930201</v>
      </c>
    </row>
    <row r="48" spans="2:8" x14ac:dyDescent="0.2">
      <c r="B48" s="10">
        <v>5.1741740000000001E-2</v>
      </c>
      <c r="C48" s="10">
        <v>3.2597297200000002</v>
      </c>
      <c r="F48" s="11">
        <v>2.34</v>
      </c>
      <c r="G48" s="10">
        <v>6.4917127071823205E-2</v>
      </c>
      <c r="H48" s="10">
        <v>0.24872231686541699</v>
      </c>
    </row>
    <row r="49" spans="2:8" x14ac:dyDescent="0.2">
      <c r="B49" s="10">
        <v>1.3452852799999999</v>
      </c>
      <c r="C49" s="10">
        <v>0.77612612000000003</v>
      </c>
      <c r="F49" s="11">
        <v>2.3919999999999999</v>
      </c>
      <c r="G49" s="10">
        <v>5.8701657458563497E-2</v>
      </c>
      <c r="H49" s="10">
        <v>0.24190800681430999</v>
      </c>
    </row>
    <row r="50" spans="2:8" x14ac:dyDescent="0.2">
      <c r="B50" s="10">
        <v>0.25870871000000001</v>
      </c>
      <c r="C50" s="10">
        <v>2.7940540500000002</v>
      </c>
      <c r="F50" s="11">
        <v>2.444</v>
      </c>
      <c r="G50" s="10">
        <v>5.6629834254143703E-2</v>
      </c>
      <c r="H50" s="10">
        <v>0.23509369676320299</v>
      </c>
    </row>
    <row r="51" spans="2:8" x14ac:dyDescent="0.2">
      <c r="B51" s="10">
        <v>0.20696697</v>
      </c>
      <c r="C51" s="10">
        <v>0.25870871000000001</v>
      </c>
      <c r="F51" s="11">
        <v>2.496</v>
      </c>
      <c r="G51" s="10">
        <v>5.4558011049723798E-2</v>
      </c>
      <c r="H51" s="10">
        <v>0.22827938671209499</v>
      </c>
    </row>
    <row r="52" spans="2:8" x14ac:dyDescent="0.2">
      <c r="B52" s="10">
        <v>2.9492792699999999</v>
      </c>
      <c r="C52" s="10">
        <v>8.6926125899999995</v>
      </c>
      <c r="F52" s="11">
        <v>2.548</v>
      </c>
      <c r="G52" s="10">
        <v>5.3867403314917101E-2</v>
      </c>
      <c r="H52" s="10">
        <v>0.223168654173765</v>
      </c>
    </row>
    <row r="53" spans="2:8" x14ac:dyDescent="0.2">
      <c r="B53" s="10">
        <v>3.0010210100000001</v>
      </c>
      <c r="C53" s="10">
        <v>0.67264263999999996</v>
      </c>
      <c r="F53" s="11">
        <v>2.6</v>
      </c>
      <c r="G53" s="10">
        <v>5.24861878453039E-2</v>
      </c>
      <c r="H53" s="10">
        <v>0.221465076660988</v>
      </c>
    </row>
    <row r="54" spans="2:8" x14ac:dyDescent="0.2">
      <c r="B54" s="10">
        <v>0.25870871000000001</v>
      </c>
      <c r="C54" s="10">
        <v>0.25870871000000001</v>
      </c>
      <c r="F54" s="11">
        <v>2.6520000000000001</v>
      </c>
      <c r="G54" s="10">
        <v>4.9723756906077297E-2</v>
      </c>
      <c r="H54" s="10">
        <v>0.20954003407155</v>
      </c>
    </row>
    <row r="55" spans="2:8" x14ac:dyDescent="0.2">
      <c r="B55" s="10">
        <v>0.93135135000000002</v>
      </c>
      <c r="C55" s="10">
        <v>0.41393393000000001</v>
      </c>
      <c r="F55" s="11">
        <v>2.7040000000000002</v>
      </c>
      <c r="G55" s="10">
        <v>4.5580110497237501E-2</v>
      </c>
      <c r="H55" s="10">
        <v>0.20442930153322</v>
      </c>
    </row>
    <row r="56" spans="2:8" x14ac:dyDescent="0.2">
      <c r="B56" s="10">
        <v>1.13831832</v>
      </c>
      <c r="C56" s="10">
        <v>0.25870871000000001</v>
      </c>
      <c r="F56" s="11">
        <v>2.7559999999999998</v>
      </c>
      <c r="G56" s="10">
        <v>4.3508287292817603E-2</v>
      </c>
      <c r="H56" s="10">
        <v>0.19931856899488901</v>
      </c>
    </row>
    <row r="57" spans="2:8" x14ac:dyDescent="0.2">
      <c r="B57" s="10">
        <v>0.15522522</v>
      </c>
      <c r="C57" s="10">
        <v>0.31045044999999999</v>
      </c>
      <c r="F57" s="11">
        <v>2.8079999999999998</v>
      </c>
      <c r="G57" s="10">
        <v>4.2127071823204403E-2</v>
      </c>
      <c r="H57" s="10">
        <v>0.19761499148211201</v>
      </c>
    </row>
    <row r="58" spans="2:8" x14ac:dyDescent="0.2">
      <c r="B58" s="10">
        <v>0.20696697</v>
      </c>
      <c r="C58" s="10">
        <v>0.56915916</v>
      </c>
      <c r="F58" s="11">
        <v>2.86</v>
      </c>
      <c r="G58" s="10">
        <v>3.6602209944751399E-2</v>
      </c>
      <c r="H58" s="10">
        <v>0.19420783645655901</v>
      </c>
    </row>
    <row r="59" spans="2:8" x14ac:dyDescent="0.2">
      <c r="B59" s="10">
        <v>5.1741740000000001E-2</v>
      </c>
      <c r="C59" s="10">
        <v>0.62090089999999998</v>
      </c>
      <c r="F59" s="11">
        <v>2.9119999999999999</v>
      </c>
      <c r="G59" s="10">
        <v>3.5220994475138198E-2</v>
      </c>
      <c r="H59" s="10">
        <v>0.18909710391822801</v>
      </c>
    </row>
    <row r="60" spans="2:8" x14ac:dyDescent="0.2">
      <c r="B60" s="10">
        <v>0.10348348</v>
      </c>
      <c r="C60" s="10">
        <v>0.56915916</v>
      </c>
      <c r="F60" s="11">
        <v>2.964</v>
      </c>
      <c r="G60" s="10">
        <v>3.3839779005524803E-2</v>
      </c>
      <c r="H60" s="10">
        <v>0.18909710391822801</v>
      </c>
    </row>
    <row r="61" spans="2:8" x14ac:dyDescent="0.2">
      <c r="B61" s="10">
        <v>1.7074774699999999</v>
      </c>
      <c r="C61" s="10">
        <v>5.1741740000000001E-2</v>
      </c>
      <c r="F61" s="11">
        <v>3.016</v>
      </c>
      <c r="G61" s="10">
        <v>2.90055248618785E-2</v>
      </c>
      <c r="H61" s="10">
        <v>0.18398637137989801</v>
      </c>
    </row>
    <row r="62" spans="2:8" x14ac:dyDescent="0.2">
      <c r="B62" s="10">
        <v>0.20696697</v>
      </c>
      <c r="C62" s="10">
        <v>5.1741740000000001E-2</v>
      </c>
      <c r="F62" s="11">
        <v>3.0680000000000001</v>
      </c>
      <c r="G62" s="10">
        <v>2.8314917127071799E-2</v>
      </c>
      <c r="H62" s="10">
        <v>0.18057921635434401</v>
      </c>
    </row>
    <row r="63" spans="2:8" x14ac:dyDescent="0.2">
      <c r="B63" s="10">
        <v>1.3452852799999999</v>
      </c>
      <c r="C63" s="10">
        <v>0.31045044999999999</v>
      </c>
      <c r="F63" s="11">
        <v>3.12</v>
      </c>
      <c r="G63" s="10">
        <v>2.6243093922651901E-2</v>
      </c>
      <c r="H63" s="10">
        <v>0.17887563884156699</v>
      </c>
    </row>
    <row r="64" spans="2:8" x14ac:dyDescent="0.2">
      <c r="B64" s="10">
        <v>0.87960961000000004</v>
      </c>
      <c r="C64" s="10">
        <v>0.51741742000000002</v>
      </c>
      <c r="F64" s="11">
        <v>3.1720000000000002</v>
      </c>
      <c r="G64" s="10">
        <v>2.5552486187845301E-2</v>
      </c>
      <c r="H64" s="10">
        <v>0.17717206132878999</v>
      </c>
    </row>
    <row r="65" spans="2:8" x14ac:dyDescent="0.2">
      <c r="B65" s="10">
        <v>0.20696697</v>
      </c>
      <c r="C65" s="10">
        <v>5.1741740000000001E-2</v>
      </c>
      <c r="F65" s="11">
        <v>3.2240000000000002</v>
      </c>
      <c r="G65" s="10">
        <v>2.34806629834254E-2</v>
      </c>
      <c r="H65" s="10">
        <v>0.17546848381601399</v>
      </c>
    </row>
    <row r="66" spans="2:8" x14ac:dyDescent="0.2">
      <c r="B66" s="10">
        <v>0.56915916</v>
      </c>
      <c r="C66" s="10">
        <v>7.2955855700000001</v>
      </c>
      <c r="F66" s="11">
        <v>3.2759999999999998</v>
      </c>
      <c r="G66" s="10">
        <v>2.0718232044198901E-2</v>
      </c>
      <c r="H66" s="10">
        <v>0.16695059625212899</v>
      </c>
    </row>
    <row r="67" spans="2:8" x14ac:dyDescent="0.2">
      <c r="B67" s="10">
        <v>0.25870871000000001</v>
      </c>
      <c r="C67" s="10">
        <v>0.51741742000000002</v>
      </c>
      <c r="F67" s="11">
        <v>3.3279999999999998</v>
      </c>
      <c r="G67" s="10">
        <v>1.93370165745856E-2</v>
      </c>
      <c r="H67" s="10">
        <v>0.16354344122657599</v>
      </c>
    </row>
    <row r="68" spans="2:8" x14ac:dyDescent="0.2">
      <c r="B68" s="10">
        <v>2.6388288200000001</v>
      </c>
      <c r="C68" s="10">
        <v>1.13831832</v>
      </c>
      <c r="F68" s="11">
        <v>3.38</v>
      </c>
      <c r="G68" s="10">
        <v>1.7265193370165698E-2</v>
      </c>
      <c r="H68" s="10">
        <v>0.16354344122657599</v>
      </c>
    </row>
    <row r="69" spans="2:8" x14ac:dyDescent="0.2">
      <c r="B69" s="10">
        <v>1.0348348300000001</v>
      </c>
      <c r="C69" s="10">
        <v>0.10348348</v>
      </c>
      <c r="F69" s="11">
        <v>3.4319999999999999</v>
      </c>
      <c r="G69" s="10">
        <v>1.5883977900552501E-2</v>
      </c>
      <c r="H69" s="10">
        <v>0.16013628620102199</v>
      </c>
    </row>
    <row r="70" spans="2:8" x14ac:dyDescent="0.2">
      <c r="B70" s="10">
        <v>0.15522522</v>
      </c>
      <c r="C70" s="10">
        <v>2.6388288200000001</v>
      </c>
      <c r="F70" s="11">
        <v>3.484</v>
      </c>
      <c r="G70" s="10">
        <v>1.51933701657458E-2</v>
      </c>
      <c r="H70" s="10">
        <v>0.15843270868824499</v>
      </c>
    </row>
    <row r="71" spans="2:8" x14ac:dyDescent="0.2">
      <c r="B71" s="10">
        <v>0.51741742000000002</v>
      </c>
      <c r="C71" s="10">
        <v>0.20696697</v>
      </c>
      <c r="F71" s="11">
        <v>3.536</v>
      </c>
      <c r="G71" s="10">
        <v>1.38121546961326E-2</v>
      </c>
      <c r="H71" s="10">
        <v>0.15502555366269199</v>
      </c>
    </row>
    <row r="72" spans="2:8" x14ac:dyDescent="0.2">
      <c r="B72" s="10">
        <v>0.10348348</v>
      </c>
      <c r="C72" s="10">
        <v>0.62090089999999998</v>
      </c>
      <c r="F72" s="11">
        <v>3.5880000000000001</v>
      </c>
      <c r="G72" s="10">
        <v>1.31215469613259E-2</v>
      </c>
      <c r="H72" s="10">
        <v>0.146507666098807</v>
      </c>
    </row>
    <row r="73" spans="2:8" x14ac:dyDescent="0.2">
      <c r="B73" s="10">
        <v>0.51741742000000002</v>
      </c>
      <c r="C73" s="10">
        <v>0.20696697</v>
      </c>
      <c r="F73" s="11">
        <v>3.64</v>
      </c>
      <c r="G73" s="10">
        <v>1.2430939226519401E-2</v>
      </c>
      <c r="H73" s="10">
        <v>0.143100511073254</v>
      </c>
    </row>
    <row r="74" spans="2:8" x14ac:dyDescent="0.2">
      <c r="B74" s="10">
        <v>1.65573573</v>
      </c>
      <c r="C74" s="10">
        <v>5.1741740000000001E-2</v>
      </c>
      <c r="F74" s="11">
        <v>3.6920000000000002</v>
      </c>
      <c r="G74" s="10">
        <v>1.2430939226519401E-2</v>
      </c>
      <c r="H74" s="10">
        <v>0.141396933560477</v>
      </c>
    </row>
    <row r="75" spans="2:8" x14ac:dyDescent="0.2">
      <c r="B75" s="10">
        <v>0.98309309</v>
      </c>
      <c r="C75" s="10">
        <v>0.51741742000000002</v>
      </c>
      <c r="F75" s="11">
        <v>3.7440000000000002</v>
      </c>
      <c r="G75" s="10">
        <v>1.2430939226519401E-2</v>
      </c>
      <c r="H75" s="10">
        <v>0.141396933560477</v>
      </c>
    </row>
    <row r="76" spans="2:8" x14ac:dyDescent="0.2">
      <c r="B76" s="10">
        <v>1.50051051</v>
      </c>
      <c r="C76" s="10">
        <v>0.36219219000000002</v>
      </c>
      <c r="F76" s="11">
        <v>3.7959999999999998</v>
      </c>
      <c r="G76" s="10">
        <v>1.17403314917127E-2</v>
      </c>
      <c r="H76" s="10">
        <v>0.137989778534923</v>
      </c>
    </row>
    <row r="77" spans="2:8" x14ac:dyDescent="0.2">
      <c r="B77" s="10">
        <v>0.20696697</v>
      </c>
      <c r="C77" s="10">
        <v>0.10348348</v>
      </c>
      <c r="F77" s="11">
        <v>3.8479999999999999</v>
      </c>
      <c r="G77" s="10">
        <v>1.1049723756906001E-2</v>
      </c>
      <c r="H77" s="10">
        <v>0.136286201022147</v>
      </c>
    </row>
    <row r="78" spans="2:8" x14ac:dyDescent="0.2">
      <c r="B78" s="10">
        <v>0.15522522</v>
      </c>
      <c r="C78" s="10">
        <v>0.93135135000000002</v>
      </c>
      <c r="F78" s="11">
        <v>3.9</v>
      </c>
      <c r="G78" s="10">
        <v>1.1049723756906001E-2</v>
      </c>
      <c r="H78" s="10">
        <v>0.136286201022147</v>
      </c>
    </row>
    <row r="79" spans="2:8" x14ac:dyDescent="0.2">
      <c r="B79" s="10">
        <v>5.1741740000000001E-2</v>
      </c>
      <c r="C79" s="10">
        <v>0.51741742000000002</v>
      </c>
      <c r="F79" s="11">
        <v>3.952</v>
      </c>
      <c r="G79" s="10">
        <v>1.0359116022099501E-2</v>
      </c>
      <c r="H79" s="10">
        <v>0.12947189097103901</v>
      </c>
    </row>
    <row r="80" spans="2:8" x14ac:dyDescent="0.2">
      <c r="B80" s="10">
        <v>1.3970270199999999</v>
      </c>
      <c r="C80" s="10">
        <v>0.36219219000000002</v>
      </c>
      <c r="F80" s="11">
        <v>4.0039999999999996</v>
      </c>
      <c r="G80" s="10">
        <v>9.6685082872928207E-3</v>
      </c>
      <c r="H80" s="10">
        <v>0.12947189097103901</v>
      </c>
    </row>
    <row r="81" spans="2:8" x14ac:dyDescent="0.2">
      <c r="B81" s="10">
        <v>0.36219219000000002</v>
      </c>
      <c r="C81" s="10">
        <v>0.20696697</v>
      </c>
      <c r="F81" s="11">
        <v>4.056</v>
      </c>
      <c r="G81" s="10">
        <v>9.6685082872928207E-3</v>
      </c>
      <c r="H81" s="10">
        <v>0.12606473594548601</v>
      </c>
    </row>
    <row r="82" spans="2:8" x14ac:dyDescent="0.2">
      <c r="B82" s="10">
        <v>0.56915916</v>
      </c>
      <c r="C82" s="10">
        <v>2.8975375300000001</v>
      </c>
      <c r="F82" s="11">
        <v>4.1079999999999997</v>
      </c>
      <c r="G82" s="10">
        <v>9.6685082872928207E-3</v>
      </c>
      <c r="H82" s="10">
        <v>0.12265758091993199</v>
      </c>
    </row>
    <row r="83" spans="2:8" x14ac:dyDescent="0.2">
      <c r="B83" s="10">
        <v>5.1741740000000001E-2</v>
      </c>
      <c r="C83" s="10">
        <v>0.87960961000000004</v>
      </c>
      <c r="F83" s="11">
        <v>4.16</v>
      </c>
      <c r="G83" s="10">
        <v>9.6685082872928207E-3</v>
      </c>
      <c r="H83" s="10">
        <v>0.117546848381601</v>
      </c>
    </row>
    <row r="84" spans="2:8" x14ac:dyDescent="0.2">
      <c r="B84" s="10">
        <v>0.31045044999999999</v>
      </c>
      <c r="C84" s="10">
        <v>0.20696697</v>
      </c>
      <c r="F84" s="11">
        <v>4.2119999999999997</v>
      </c>
      <c r="G84" s="10">
        <v>9.6685082872928207E-3</v>
      </c>
      <c r="H84" s="10">
        <v>0.115843270868825</v>
      </c>
    </row>
    <row r="85" spans="2:8" x14ac:dyDescent="0.2">
      <c r="B85" s="10">
        <v>0.46567566999999999</v>
      </c>
      <c r="C85" s="10">
        <v>0.20696697</v>
      </c>
      <c r="F85" s="11">
        <v>4.2640000000000002</v>
      </c>
      <c r="G85" s="10">
        <v>9.6685082872928207E-3</v>
      </c>
      <c r="H85" s="10">
        <v>0.115843270868825</v>
      </c>
    </row>
    <row r="86" spans="2:8" x14ac:dyDescent="0.2">
      <c r="B86" s="10">
        <v>0.51741742000000002</v>
      </c>
      <c r="C86" s="10">
        <v>5.1741740000000001E-2</v>
      </c>
      <c r="F86" s="11">
        <v>4.3159999999999998</v>
      </c>
      <c r="G86" s="10">
        <v>7.5966850828729201E-3</v>
      </c>
      <c r="H86" s="10">
        <v>0.115843270868825</v>
      </c>
    </row>
    <row r="87" spans="2:8" x14ac:dyDescent="0.2">
      <c r="B87" s="10">
        <v>1.19006006</v>
      </c>
      <c r="C87" s="10">
        <v>1.7592192099999999</v>
      </c>
      <c r="F87" s="11">
        <v>4.3680000000000003</v>
      </c>
      <c r="G87" s="10">
        <v>6.9060773480662504E-3</v>
      </c>
      <c r="H87" s="10">
        <v>0.114139693356048</v>
      </c>
    </row>
    <row r="88" spans="2:8" x14ac:dyDescent="0.2">
      <c r="B88" s="10">
        <v>2.9492792699999999</v>
      </c>
      <c r="C88" s="10">
        <v>6.6746846700000004</v>
      </c>
      <c r="F88" s="11">
        <v>4.42</v>
      </c>
      <c r="G88" s="10">
        <v>6.9060773480662504E-3</v>
      </c>
      <c r="H88" s="10">
        <v>0.114139693356048</v>
      </c>
    </row>
    <row r="89" spans="2:8" x14ac:dyDescent="0.2">
      <c r="B89" s="10">
        <v>0.82786786999999995</v>
      </c>
      <c r="C89" s="10">
        <v>5.2259159000000004</v>
      </c>
      <c r="F89" s="11">
        <v>4.4720000000000004</v>
      </c>
      <c r="G89" s="10">
        <v>6.9060773480662504E-3</v>
      </c>
      <c r="H89" s="10">
        <v>0.114139693356048</v>
      </c>
    </row>
    <row r="90" spans="2:8" x14ac:dyDescent="0.2">
      <c r="B90" s="10">
        <v>0.62090089999999998</v>
      </c>
      <c r="C90" s="10">
        <v>0.72438438000000005</v>
      </c>
      <c r="F90" s="11">
        <v>4.524</v>
      </c>
      <c r="G90" s="10">
        <v>6.9060773480662504E-3</v>
      </c>
      <c r="H90" s="10">
        <v>0.110732538330494</v>
      </c>
    </row>
    <row r="91" spans="2:8" x14ac:dyDescent="0.2">
      <c r="B91" s="10">
        <v>5.2259159000000004</v>
      </c>
      <c r="C91" s="10">
        <v>5.1741740000000001E-2</v>
      </c>
      <c r="F91" s="11">
        <v>4.5759999999999996</v>
      </c>
      <c r="G91" s="10">
        <v>6.9060773480662504E-3</v>
      </c>
      <c r="H91" s="10">
        <v>0.110732538330494</v>
      </c>
    </row>
    <row r="92" spans="2:8" x14ac:dyDescent="0.2">
      <c r="B92" s="10">
        <v>0.36219219000000002</v>
      </c>
      <c r="C92" s="10">
        <v>7.86474472</v>
      </c>
      <c r="F92" s="11">
        <v>4.6280000000000001</v>
      </c>
      <c r="G92" s="10">
        <v>6.2154696132596899E-3</v>
      </c>
      <c r="H92" s="10">
        <v>0.109028960817717</v>
      </c>
    </row>
    <row r="93" spans="2:8" x14ac:dyDescent="0.2">
      <c r="B93" s="10">
        <v>0.36219219000000002</v>
      </c>
      <c r="C93" s="10">
        <v>2.7423123</v>
      </c>
      <c r="F93" s="11">
        <v>4.68</v>
      </c>
      <c r="G93" s="10">
        <v>5.5248618784530202E-3</v>
      </c>
      <c r="H93" s="10">
        <v>0.103918228279387</v>
      </c>
    </row>
    <row r="94" spans="2:8" x14ac:dyDescent="0.2">
      <c r="B94" s="10">
        <v>0.10348348</v>
      </c>
      <c r="C94" s="10">
        <v>0.41393393000000001</v>
      </c>
      <c r="F94" s="11">
        <v>4.7320000000000002</v>
      </c>
      <c r="G94" s="10">
        <v>5.5248618784530202E-3</v>
      </c>
      <c r="H94" s="10">
        <v>0.100511073253833</v>
      </c>
    </row>
    <row r="95" spans="2:8" x14ac:dyDescent="0.2">
      <c r="B95" s="10">
        <v>1.8109609600000001</v>
      </c>
      <c r="C95" s="10">
        <v>1.3970270199999999</v>
      </c>
      <c r="F95" s="11">
        <v>4.7839999999999998</v>
      </c>
      <c r="G95" s="10">
        <v>5.5248618784530202E-3</v>
      </c>
      <c r="H95" s="10">
        <v>9.7103918228279407E-2</v>
      </c>
    </row>
    <row r="96" spans="2:8" x14ac:dyDescent="0.2">
      <c r="B96" s="10">
        <v>0.15522522</v>
      </c>
      <c r="C96" s="10">
        <v>1.0348348300000001</v>
      </c>
      <c r="F96" s="11">
        <v>4.8360000000000003</v>
      </c>
      <c r="G96" s="10">
        <v>4.8342541436463497E-3</v>
      </c>
      <c r="H96" s="10">
        <v>9.5400340715502505E-2</v>
      </c>
    </row>
    <row r="97" spans="2:8" x14ac:dyDescent="0.2">
      <c r="B97" s="10">
        <v>5.1741740000000001E-2</v>
      </c>
      <c r="C97" s="10">
        <v>8.6408708500000007</v>
      </c>
      <c r="F97" s="11">
        <v>4.8879999999999999</v>
      </c>
      <c r="G97" s="10">
        <v>4.8342541436463497E-3</v>
      </c>
      <c r="H97" s="10">
        <v>9.1993185689948895E-2</v>
      </c>
    </row>
    <row r="98" spans="2:8" x14ac:dyDescent="0.2">
      <c r="B98" s="10">
        <v>2.38012011</v>
      </c>
      <c r="C98" s="10">
        <v>0.10348348</v>
      </c>
      <c r="F98" s="11">
        <v>4.9400000000000004</v>
      </c>
      <c r="G98" s="10">
        <v>4.8342541436463497E-3</v>
      </c>
      <c r="H98" s="10">
        <v>9.0289608177172007E-2</v>
      </c>
    </row>
    <row r="99" spans="2:8" x14ac:dyDescent="0.2">
      <c r="B99" s="10">
        <v>3.0010210100000001</v>
      </c>
      <c r="C99" s="10">
        <v>0.10348348</v>
      </c>
      <c r="F99" s="11">
        <v>4.992</v>
      </c>
      <c r="G99" s="10">
        <v>4.1436464088397996E-3</v>
      </c>
      <c r="H99" s="10">
        <v>8.6882453151618397E-2</v>
      </c>
    </row>
    <row r="100" spans="2:8" x14ac:dyDescent="0.2">
      <c r="B100" s="10">
        <v>0.25870871000000001</v>
      </c>
      <c r="C100" s="10">
        <v>0.31045044999999999</v>
      </c>
      <c r="F100" s="11">
        <v>5.0439999999999996</v>
      </c>
      <c r="G100" s="10">
        <v>4.1436464088397996E-3</v>
      </c>
      <c r="H100" s="10">
        <v>8.5178875638841495E-2</v>
      </c>
    </row>
    <row r="101" spans="2:8" x14ac:dyDescent="0.2">
      <c r="B101" s="10">
        <v>0.31045044999999999</v>
      </c>
      <c r="C101" s="10">
        <v>0.25870871000000001</v>
      </c>
      <c r="F101" s="11">
        <v>5.0960000000000001</v>
      </c>
      <c r="G101" s="10">
        <v>4.1436464088397996E-3</v>
      </c>
      <c r="H101" s="10">
        <v>8.5178875638841495E-2</v>
      </c>
    </row>
    <row r="102" spans="2:8" x14ac:dyDescent="0.2">
      <c r="B102" s="10">
        <v>0.62090089999999998</v>
      </c>
      <c r="C102" s="10">
        <v>0.10348348</v>
      </c>
      <c r="F102" s="11">
        <v>5.1479999999999997</v>
      </c>
      <c r="G102" s="10">
        <v>3.4530386740331299E-3</v>
      </c>
      <c r="H102" s="10">
        <v>8.5178875638841495E-2</v>
      </c>
    </row>
    <row r="103" spans="2:8" x14ac:dyDescent="0.2">
      <c r="B103" s="10">
        <v>1.0865765700000001</v>
      </c>
      <c r="C103" s="10">
        <v>0.31045044999999999</v>
      </c>
      <c r="F103" s="11">
        <v>5.2</v>
      </c>
      <c r="G103" s="10">
        <v>2.0718232044198998E-3</v>
      </c>
      <c r="H103" s="10">
        <v>8.3475298126064704E-2</v>
      </c>
    </row>
    <row r="104" spans="2:8" x14ac:dyDescent="0.2">
      <c r="B104" s="10">
        <v>0.31045044999999999</v>
      </c>
      <c r="C104" s="10">
        <v>0.10348348</v>
      </c>
      <c r="F104" s="11">
        <v>5.2519999999999998</v>
      </c>
      <c r="G104" s="10">
        <v>2.0718232044198998E-3</v>
      </c>
      <c r="H104" s="10">
        <v>8.3475298126064704E-2</v>
      </c>
    </row>
    <row r="105" spans="2:8" x14ac:dyDescent="0.2">
      <c r="B105" s="10">
        <v>2.6905705599999998</v>
      </c>
      <c r="C105" s="10">
        <v>0.46567566999999999</v>
      </c>
      <c r="F105" s="11">
        <v>5.3040000000000003</v>
      </c>
      <c r="G105" s="10">
        <v>2.0718232044198998E-3</v>
      </c>
      <c r="H105" s="10">
        <v>8.3475298126064704E-2</v>
      </c>
    </row>
    <row r="106" spans="2:8" x14ac:dyDescent="0.2">
      <c r="B106" s="10">
        <v>0.72438438000000005</v>
      </c>
      <c r="C106" s="10">
        <v>0.20696697</v>
      </c>
      <c r="F106" s="11">
        <v>5.3559999999999999</v>
      </c>
      <c r="G106" s="10">
        <v>2.0718232044198998E-3</v>
      </c>
      <c r="H106" s="10">
        <v>8.3475298126064704E-2</v>
      </c>
    </row>
    <row r="107" spans="2:8" x14ac:dyDescent="0.2">
      <c r="B107" s="10">
        <v>0.10348348</v>
      </c>
      <c r="C107" s="10">
        <v>1.0348348300000001</v>
      </c>
      <c r="F107" s="11">
        <v>5.4080000000000004</v>
      </c>
      <c r="G107" s="10">
        <v>2.0718232044198998E-3</v>
      </c>
      <c r="H107" s="10">
        <v>8.1771720613287899E-2</v>
      </c>
    </row>
    <row r="108" spans="2:8" x14ac:dyDescent="0.2">
      <c r="B108" s="10">
        <v>0.15522522</v>
      </c>
      <c r="C108" s="10">
        <v>0.10348348</v>
      </c>
      <c r="F108" s="11">
        <v>5.46</v>
      </c>
      <c r="G108" s="10">
        <v>2.0718232044198998E-3</v>
      </c>
      <c r="H108" s="10">
        <v>8.0068143100510997E-2</v>
      </c>
    </row>
    <row r="109" spans="2:8" x14ac:dyDescent="0.2">
      <c r="B109" s="10">
        <v>1.2418018</v>
      </c>
      <c r="C109" s="10">
        <v>2.5870870799999999</v>
      </c>
      <c r="F109" s="11">
        <v>5.5119999999999996</v>
      </c>
      <c r="G109" s="10">
        <v>2.0718232044198998E-3</v>
      </c>
      <c r="H109" s="10">
        <v>7.6660988074957401E-2</v>
      </c>
    </row>
    <row r="110" spans="2:8" x14ac:dyDescent="0.2">
      <c r="B110" s="10">
        <v>0.25870871000000001</v>
      </c>
      <c r="C110" s="10">
        <v>7.0368768599999996</v>
      </c>
      <c r="F110" s="11">
        <v>5.5640000000000001</v>
      </c>
      <c r="G110" s="10">
        <v>2.0718232044198998E-3</v>
      </c>
      <c r="H110" s="10">
        <v>7.6660988074957401E-2</v>
      </c>
    </row>
    <row r="111" spans="2:8" x14ac:dyDescent="0.2">
      <c r="B111" s="10">
        <v>0.10348348</v>
      </c>
      <c r="C111" s="10">
        <v>3.57018017</v>
      </c>
      <c r="F111" s="11">
        <v>5.6159999999999997</v>
      </c>
      <c r="G111" s="10">
        <v>2.0718232044198998E-3</v>
      </c>
      <c r="H111" s="10">
        <v>7.4957410562180499E-2</v>
      </c>
    </row>
    <row r="112" spans="2:8" x14ac:dyDescent="0.2">
      <c r="B112" s="10">
        <v>0.10348348</v>
      </c>
      <c r="C112" s="10">
        <v>0.25870871000000001</v>
      </c>
      <c r="F112" s="11">
        <v>5.6680000000000001</v>
      </c>
      <c r="G112" s="10">
        <v>2.0718232044198998E-3</v>
      </c>
      <c r="H112" s="10">
        <v>7.3253833049403694E-2</v>
      </c>
    </row>
    <row r="113" spans="2:8" x14ac:dyDescent="0.2">
      <c r="B113" s="10">
        <v>0.10348348</v>
      </c>
      <c r="C113" s="10">
        <v>0.15522522</v>
      </c>
      <c r="F113" s="11">
        <v>5.72</v>
      </c>
      <c r="G113" s="10">
        <v>2.0718232044198998E-3</v>
      </c>
      <c r="H113" s="10">
        <v>7.3253833049403694E-2</v>
      </c>
    </row>
    <row r="114" spans="2:8" x14ac:dyDescent="0.2">
      <c r="B114" s="10">
        <v>0.20696697</v>
      </c>
      <c r="C114" s="10">
        <v>5.1741740000000001E-2</v>
      </c>
      <c r="F114" s="11">
        <v>5.7720000000000002</v>
      </c>
      <c r="G114" s="10">
        <v>2.0718232044198998E-3</v>
      </c>
      <c r="H114" s="10">
        <v>7.3253833049403694E-2</v>
      </c>
    </row>
    <row r="115" spans="2:8" x14ac:dyDescent="0.2">
      <c r="B115" s="10">
        <v>0.87960961000000004</v>
      </c>
      <c r="C115" s="10">
        <v>0.87960961000000004</v>
      </c>
      <c r="F115" s="11">
        <v>5.8239999999999998</v>
      </c>
      <c r="G115" s="10">
        <v>2.0718232044198998E-3</v>
      </c>
      <c r="H115" s="10">
        <v>7.3253833049403694E-2</v>
      </c>
    </row>
    <row r="116" spans="2:8" x14ac:dyDescent="0.2">
      <c r="B116" s="10">
        <v>0.62090089999999998</v>
      </c>
      <c r="C116" s="10">
        <v>0.31045044999999999</v>
      </c>
      <c r="F116" s="11">
        <v>5.8760000000000003</v>
      </c>
      <c r="G116" s="10">
        <v>2.0718232044198998E-3</v>
      </c>
      <c r="H116" s="10">
        <v>6.9846678023850098E-2</v>
      </c>
    </row>
    <row r="117" spans="2:8" x14ac:dyDescent="0.2">
      <c r="B117" s="10">
        <v>0.51741742000000002</v>
      </c>
      <c r="C117" s="10">
        <v>4.6567567399999996</v>
      </c>
      <c r="F117" s="11">
        <v>5.9279999999999999</v>
      </c>
      <c r="G117" s="10">
        <v>2.0718232044198998E-3</v>
      </c>
      <c r="H117" s="10">
        <v>6.9846678023850098E-2</v>
      </c>
    </row>
    <row r="118" spans="2:8" x14ac:dyDescent="0.2">
      <c r="B118" s="10">
        <v>0.31045044999999999</v>
      </c>
      <c r="C118" s="10">
        <v>0.25870871000000001</v>
      </c>
      <c r="F118" s="11">
        <v>5.98</v>
      </c>
      <c r="G118" s="10">
        <v>1.3812154696132299E-3</v>
      </c>
      <c r="H118" s="10">
        <v>6.9846678023850098E-2</v>
      </c>
    </row>
    <row r="119" spans="2:8" x14ac:dyDescent="0.2">
      <c r="B119" s="10">
        <v>0.62090089999999998</v>
      </c>
      <c r="C119" s="10">
        <v>1.60399399</v>
      </c>
      <c r="F119" s="11">
        <v>6.032</v>
      </c>
      <c r="G119" s="10">
        <v>1.3812154696132299E-3</v>
      </c>
      <c r="H119" s="10">
        <v>6.8143100511073307E-2</v>
      </c>
    </row>
    <row r="120" spans="2:8" x14ac:dyDescent="0.2">
      <c r="B120" s="10">
        <v>0.20696697</v>
      </c>
      <c r="C120" s="10">
        <v>0.25870871000000001</v>
      </c>
      <c r="F120" s="11">
        <v>6.0839999999999996</v>
      </c>
      <c r="G120" s="10">
        <v>1.3812154696132299E-3</v>
      </c>
      <c r="H120" s="10">
        <v>6.8143100511073307E-2</v>
      </c>
    </row>
    <row r="121" spans="2:8" x14ac:dyDescent="0.2">
      <c r="B121" s="10">
        <v>1.55225225</v>
      </c>
      <c r="C121" s="10">
        <v>0.67264263999999996</v>
      </c>
      <c r="F121" s="11">
        <v>6.1360000000000001</v>
      </c>
      <c r="G121" s="10">
        <v>6.9060773480667003E-4</v>
      </c>
      <c r="H121" s="10">
        <v>6.8143100511073307E-2</v>
      </c>
    </row>
    <row r="122" spans="2:8" x14ac:dyDescent="0.2">
      <c r="B122" s="10">
        <v>0.67264263999999996</v>
      </c>
      <c r="C122" s="10">
        <v>1.0865765700000001</v>
      </c>
      <c r="F122" s="11">
        <v>6.1879999999999997</v>
      </c>
      <c r="G122" s="10">
        <v>6.9060773480667003E-4</v>
      </c>
      <c r="H122" s="10">
        <v>6.6439522998296502E-2</v>
      </c>
    </row>
    <row r="123" spans="2:8" x14ac:dyDescent="0.2">
      <c r="B123" s="10">
        <v>0.15522522</v>
      </c>
      <c r="C123" s="10">
        <v>0.10348348</v>
      </c>
      <c r="F123" s="11">
        <v>6.24</v>
      </c>
      <c r="G123" s="10">
        <v>6.9060773480667003E-4</v>
      </c>
      <c r="H123" s="10">
        <v>6.47359454855196E-2</v>
      </c>
    </row>
    <row r="124" spans="2:8" x14ac:dyDescent="0.2">
      <c r="B124" s="10">
        <v>5.1741740000000001E-2</v>
      </c>
      <c r="C124" s="10">
        <v>0.36219219000000002</v>
      </c>
      <c r="F124" s="11">
        <v>6.2919999999999998</v>
      </c>
      <c r="G124" s="10">
        <v>6.9060773480667003E-4</v>
      </c>
      <c r="H124" s="10">
        <v>6.47359454855196E-2</v>
      </c>
    </row>
    <row r="125" spans="2:8" x14ac:dyDescent="0.2">
      <c r="B125" s="10">
        <v>2.5870870799999999</v>
      </c>
      <c r="C125" s="10">
        <v>0.56915916</v>
      </c>
      <c r="F125" s="11">
        <v>6.3440000000000003</v>
      </c>
      <c r="G125" s="10">
        <v>6.9060773480667003E-4</v>
      </c>
      <c r="H125" s="10">
        <v>6.47359454855196E-2</v>
      </c>
    </row>
    <row r="126" spans="2:8" x14ac:dyDescent="0.2">
      <c r="B126" s="10">
        <v>0.41393393000000001</v>
      </c>
      <c r="C126" s="10">
        <v>10.9692492</v>
      </c>
      <c r="F126" s="11">
        <v>6.3959999999999999</v>
      </c>
      <c r="G126" s="10">
        <v>6.9060773480667003E-4</v>
      </c>
      <c r="H126" s="10">
        <v>6.47359454855196E-2</v>
      </c>
    </row>
    <row r="127" spans="2:8" x14ac:dyDescent="0.2">
      <c r="B127" s="10">
        <v>5.1741740000000001E-2</v>
      </c>
      <c r="C127" s="10">
        <v>1.2418018</v>
      </c>
      <c r="F127" s="11">
        <v>6.4480000000000004</v>
      </c>
      <c r="G127" s="10">
        <v>6.9060773480667003E-4</v>
      </c>
      <c r="H127" s="10">
        <v>6.3032367972742795E-2</v>
      </c>
    </row>
    <row r="128" spans="2:8" x14ac:dyDescent="0.2">
      <c r="B128" s="10">
        <v>0.10348348</v>
      </c>
      <c r="C128" s="10">
        <v>0.56915916</v>
      </c>
      <c r="F128" s="11">
        <v>6.5</v>
      </c>
      <c r="G128" s="10">
        <v>6.9060773480667003E-4</v>
      </c>
      <c r="H128" s="10">
        <v>6.1328790459965997E-2</v>
      </c>
    </row>
    <row r="129" spans="2:8" x14ac:dyDescent="0.2">
      <c r="B129" s="10">
        <v>1.0348348300000001</v>
      </c>
      <c r="C129" s="10">
        <v>0.82786786999999995</v>
      </c>
      <c r="F129" s="11">
        <v>6.5519999999999996</v>
      </c>
      <c r="G129" s="10">
        <v>6.9060773480667003E-4</v>
      </c>
      <c r="H129" s="10">
        <v>6.1328790459965997E-2</v>
      </c>
    </row>
    <row r="130" spans="2:8" x14ac:dyDescent="0.2">
      <c r="B130" s="10">
        <v>0.20696697</v>
      </c>
      <c r="C130" s="10">
        <v>2.7423123</v>
      </c>
      <c r="F130" s="11">
        <v>6.6040000000000001</v>
      </c>
      <c r="G130" s="10">
        <v>6.9060773480667003E-4</v>
      </c>
      <c r="H130" s="10">
        <v>6.1328790459965997E-2</v>
      </c>
    </row>
    <row r="131" spans="2:8" x14ac:dyDescent="0.2">
      <c r="B131" s="10">
        <v>5.1741740000000001E-2</v>
      </c>
      <c r="C131" s="10">
        <v>0.25870871000000001</v>
      </c>
      <c r="F131" s="11">
        <v>6.6559999999999997</v>
      </c>
      <c r="G131" s="10">
        <v>6.9060773480667003E-4</v>
      </c>
      <c r="H131" s="10">
        <v>5.7921635434412297E-2</v>
      </c>
    </row>
    <row r="132" spans="2:8" x14ac:dyDescent="0.2">
      <c r="B132" s="10">
        <v>5.1741740000000001E-2</v>
      </c>
      <c r="C132" s="10">
        <v>0.51741742000000002</v>
      </c>
      <c r="F132" s="11">
        <v>6.7080000000000002</v>
      </c>
      <c r="G132" s="10">
        <v>6.9060773480667003E-4</v>
      </c>
      <c r="H132" s="10">
        <v>5.7921635434412297E-2</v>
      </c>
    </row>
    <row r="133" spans="2:8" x14ac:dyDescent="0.2">
      <c r="B133" s="10">
        <v>0.46567566999999999</v>
      </c>
      <c r="C133" s="10">
        <v>1.13831832</v>
      </c>
      <c r="F133" s="11">
        <v>6.76</v>
      </c>
      <c r="G133" s="10">
        <v>6.9060773480667003E-4</v>
      </c>
      <c r="H133" s="10">
        <v>5.7921635434412297E-2</v>
      </c>
    </row>
    <row r="134" spans="2:8" x14ac:dyDescent="0.2">
      <c r="B134" s="10">
        <v>5.1741740000000001E-2</v>
      </c>
      <c r="C134" s="10">
        <v>2.2248948899999998</v>
      </c>
      <c r="F134" s="11">
        <v>6.8120000000000003</v>
      </c>
      <c r="G134" s="10">
        <v>0</v>
      </c>
      <c r="H134" s="10">
        <v>5.6218057921635499E-2</v>
      </c>
    </row>
    <row r="135" spans="2:8" x14ac:dyDescent="0.2">
      <c r="B135" s="10">
        <v>0.62090089999999998</v>
      </c>
      <c r="C135" s="10">
        <v>2.6388288200000001</v>
      </c>
      <c r="F135" s="11">
        <v>6.8639999999999999</v>
      </c>
      <c r="G135" s="10">
        <v>0</v>
      </c>
      <c r="H135" s="10">
        <v>5.4514480408858597E-2</v>
      </c>
    </row>
    <row r="136" spans="2:8" x14ac:dyDescent="0.2">
      <c r="B136" s="10">
        <v>0.15522522</v>
      </c>
      <c r="C136" s="10">
        <v>0.31045044999999999</v>
      </c>
      <c r="F136" s="11">
        <v>6.9160000000000004</v>
      </c>
      <c r="G136" s="10">
        <v>0</v>
      </c>
      <c r="H136" s="10">
        <v>5.4514480408858597E-2</v>
      </c>
    </row>
    <row r="137" spans="2:8" x14ac:dyDescent="0.2">
      <c r="B137" s="10">
        <v>2.1214114099999999</v>
      </c>
      <c r="C137" s="10">
        <v>5.1741740000000001E-2</v>
      </c>
      <c r="F137" s="11">
        <v>6.968</v>
      </c>
      <c r="G137" s="10">
        <v>0</v>
      </c>
      <c r="H137" s="10">
        <v>5.4514480408858597E-2</v>
      </c>
    </row>
    <row r="138" spans="2:8" x14ac:dyDescent="0.2">
      <c r="B138" s="10">
        <v>0.20696697</v>
      </c>
      <c r="C138" s="10">
        <v>6.2090089900000001</v>
      </c>
      <c r="F138" s="11">
        <v>7.02</v>
      </c>
      <c r="G138" s="10">
        <v>0</v>
      </c>
      <c r="H138" s="10">
        <v>5.2810902896081799E-2</v>
      </c>
    </row>
    <row r="139" spans="2:8" x14ac:dyDescent="0.2">
      <c r="B139" s="10">
        <v>1.13831832</v>
      </c>
      <c r="C139" s="10">
        <v>1.7592192099999999</v>
      </c>
      <c r="F139" s="11">
        <v>7.0720000000000001</v>
      </c>
      <c r="G139" s="10">
        <v>0</v>
      </c>
      <c r="H139" s="10">
        <v>5.2810902896081799E-2</v>
      </c>
    </row>
    <row r="140" spans="2:8" x14ac:dyDescent="0.2">
      <c r="B140" s="10">
        <v>4.2945645499999996</v>
      </c>
      <c r="C140" s="10">
        <v>0.20696697</v>
      </c>
      <c r="F140" s="11">
        <v>7.1239999999999997</v>
      </c>
      <c r="G140" s="10">
        <v>0</v>
      </c>
      <c r="H140" s="10">
        <v>5.1107325383305001E-2</v>
      </c>
    </row>
    <row r="141" spans="2:8" x14ac:dyDescent="0.2">
      <c r="B141" s="10">
        <v>0.62090089999999998</v>
      </c>
      <c r="C141" s="10">
        <v>0.56915916</v>
      </c>
      <c r="F141" s="11">
        <v>7.1760000000000002</v>
      </c>
      <c r="G141" s="10">
        <v>0</v>
      </c>
      <c r="H141" s="10">
        <v>5.1107325383305001E-2</v>
      </c>
    </row>
    <row r="142" spans="2:8" x14ac:dyDescent="0.2">
      <c r="B142" s="10">
        <v>0.62090089999999998</v>
      </c>
      <c r="C142" s="10">
        <v>1.13831832</v>
      </c>
      <c r="F142" s="11">
        <v>7.2279999999999998</v>
      </c>
      <c r="G142" s="10">
        <v>0</v>
      </c>
      <c r="H142" s="10">
        <v>4.9403747870528099E-2</v>
      </c>
    </row>
    <row r="143" spans="2:8" x14ac:dyDescent="0.2">
      <c r="B143" s="10">
        <v>1.4487687600000001</v>
      </c>
      <c r="C143" s="10">
        <v>5.1741740000000001E-2</v>
      </c>
      <c r="F143" s="11">
        <v>7.28</v>
      </c>
      <c r="G143" s="10">
        <v>0</v>
      </c>
      <c r="H143" s="10">
        <v>4.7700170357751301E-2</v>
      </c>
    </row>
    <row r="144" spans="2:8" x14ac:dyDescent="0.2">
      <c r="B144" s="10">
        <v>0.93135135000000002</v>
      </c>
      <c r="C144" s="10">
        <v>6.0537837699999999</v>
      </c>
      <c r="F144" s="11">
        <v>7.3319999999999999</v>
      </c>
      <c r="G144" s="10">
        <v>0</v>
      </c>
      <c r="H144" s="10">
        <v>4.7700170357751301E-2</v>
      </c>
    </row>
    <row r="145" spans="2:8" x14ac:dyDescent="0.2">
      <c r="B145" s="10">
        <v>0.51741742000000002</v>
      </c>
      <c r="C145" s="10">
        <v>0.51741742000000002</v>
      </c>
      <c r="F145" s="11">
        <v>7.3840000000000003</v>
      </c>
      <c r="G145" s="10">
        <v>0</v>
      </c>
      <c r="H145" s="10">
        <v>4.7700170357751301E-2</v>
      </c>
    </row>
    <row r="146" spans="2:8" x14ac:dyDescent="0.2">
      <c r="B146" s="10">
        <v>2.4318618600000002</v>
      </c>
      <c r="C146" s="10">
        <v>0.15522522</v>
      </c>
      <c r="F146" s="11">
        <v>7.4359999999999999</v>
      </c>
      <c r="G146" s="10">
        <v>0</v>
      </c>
      <c r="H146" s="10">
        <v>4.7700170357751301E-2</v>
      </c>
    </row>
    <row r="147" spans="2:8" x14ac:dyDescent="0.2">
      <c r="B147" s="10">
        <v>0.20696697</v>
      </c>
      <c r="C147" s="10">
        <v>0.41393393000000001</v>
      </c>
      <c r="F147" s="11">
        <v>7.4880000000000004</v>
      </c>
      <c r="G147" s="10">
        <v>0</v>
      </c>
      <c r="H147" s="10">
        <v>4.4293015332197601E-2</v>
      </c>
    </row>
    <row r="148" spans="2:8" x14ac:dyDescent="0.2">
      <c r="B148" s="10">
        <v>0.62090089999999998</v>
      </c>
      <c r="C148" s="10">
        <v>0.20696697</v>
      </c>
      <c r="F148" s="11">
        <v>7.54</v>
      </c>
      <c r="G148" s="10">
        <v>0</v>
      </c>
      <c r="H148" s="10">
        <v>4.2589437819420803E-2</v>
      </c>
    </row>
    <row r="149" spans="2:8" x14ac:dyDescent="0.2">
      <c r="B149" s="10">
        <v>0.46567566999999999</v>
      </c>
      <c r="C149" s="10">
        <v>0.72438438000000005</v>
      </c>
      <c r="F149" s="11">
        <v>7.5919999999999996</v>
      </c>
      <c r="G149" s="10">
        <v>0</v>
      </c>
      <c r="H149" s="10">
        <v>4.2589437819420803E-2</v>
      </c>
    </row>
    <row r="150" spans="2:8" x14ac:dyDescent="0.2">
      <c r="B150" s="10">
        <v>2.6388288200000001</v>
      </c>
      <c r="C150" s="10">
        <v>0.31045044999999999</v>
      </c>
      <c r="F150" s="11">
        <v>7.6440000000000001</v>
      </c>
      <c r="G150" s="10">
        <v>0</v>
      </c>
      <c r="H150" s="10">
        <v>4.2589437819420803E-2</v>
      </c>
    </row>
    <row r="151" spans="2:8" x14ac:dyDescent="0.2">
      <c r="B151" s="10">
        <v>0.20696697</v>
      </c>
      <c r="C151" s="10">
        <v>0.56915916</v>
      </c>
      <c r="F151" s="11">
        <v>7.6959999999999997</v>
      </c>
      <c r="G151" s="10">
        <v>0</v>
      </c>
      <c r="H151" s="10">
        <v>4.0885860306643998E-2</v>
      </c>
    </row>
    <row r="152" spans="2:8" x14ac:dyDescent="0.2">
      <c r="B152" s="10">
        <v>0.82786786999999995</v>
      </c>
      <c r="C152" s="10">
        <v>5.1741740000000001E-2</v>
      </c>
      <c r="F152" s="11">
        <v>7.7480000000000002</v>
      </c>
      <c r="G152" s="10">
        <v>0</v>
      </c>
      <c r="H152" s="10">
        <v>4.0885860306643998E-2</v>
      </c>
    </row>
    <row r="153" spans="2:8" x14ac:dyDescent="0.2">
      <c r="B153" s="10">
        <v>1.8109609600000001</v>
      </c>
      <c r="C153" s="10">
        <v>0.56915916</v>
      </c>
      <c r="F153" s="11">
        <v>7.8</v>
      </c>
      <c r="G153" s="10">
        <v>0</v>
      </c>
      <c r="H153" s="10">
        <v>4.0885860306643998E-2</v>
      </c>
    </row>
    <row r="154" spans="2:8" x14ac:dyDescent="0.2">
      <c r="B154" s="10">
        <v>0.20696697</v>
      </c>
      <c r="C154" s="10">
        <v>7.50255253</v>
      </c>
      <c r="F154" s="11">
        <v>7.8520000000000003</v>
      </c>
      <c r="G154" s="10">
        <v>0</v>
      </c>
      <c r="H154" s="10">
        <v>3.91822827938672E-2</v>
      </c>
    </row>
    <row r="155" spans="2:8" x14ac:dyDescent="0.2">
      <c r="B155" s="10">
        <v>0.20696697</v>
      </c>
      <c r="C155" s="10">
        <v>0.10348348</v>
      </c>
      <c r="F155" s="11">
        <v>7.9039999999999999</v>
      </c>
      <c r="G155" s="10">
        <v>0</v>
      </c>
      <c r="H155" s="10">
        <v>3.91822827938672E-2</v>
      </c>
    </row>
    <row r="156" spans="2:8" x14ac:dyDescent="0.2">
      <c r="B156" s="10">
        <v>0.10348348</v>
      </c>
      <c r="C156" s="10">
        <v>5.1741740000000001E-2</v>
      </c>
      <c r="F156" s="11">
        <v>7.9560000000000004</v>
      </c>
      <c r="G156" s="10">
        <v>0</v>
      </c>
      <c r="H156" s="10">
        <v>3.91822827938672E-2</v>
      </c>
    </row>
    <row r="157" spans="2:8" x14ac:dyDescent="0.2">
      <c r="B157" s="10">
        <v>5.1741740000000001E-2</v>
      </c>
      <c r="C157" s="10">
        <v>0.41393393000000001</v>
      </c>
      <c r="F157" s="11">
        <v>8.0079999999999991</v>
      </c>
      <c r="G157" s="10">
        <v>0</v>
      </c>
      <c r="H157" s="10">
        <v>3.7478705281090298E-2</v>
      </c>
    </row>
    <row r="158" spans="2:8" x14ac:dyDescent="0.2">
      <c r="B158" s="10">
        <v>5.1741740000000001E-2</v>
      </c>
      <c r="C158" s="10">
        <v>0.36219219000000002</v>
      </c>
      <c r="F158" s="11">
        <v>8.06</v>
      </c>
      <c r="G158" s="10">
        <v>0</v>
      </c>
      <c r="H158" s="10">
        <v>3.57751277683135E-2</v>
      </c>
    </row>
    <row r="159" spans="2:8" x14ac:dyDescent="0.2">
      <c r="B159" s="10">
        <v>5.1741740000000001E-2</v>
      </c>
      <c r="C159" s="10">
        <v>1.7592192099999999</v>
      </c>
      <c r="F159" s="11">
        <v>8.1120000000000001</v>
      </c>
      <c r="G159" s="10">
        <v>0</v>
      </c>
      <c r="H159" s="10">
        <v>3.4071550255536702E-2</v>
      </c>
    </row>
    <row r="160" spans="2:8" x14ac:dyDescent="0.2">
      <c r="B160" s="10">
        <v>0.20696697</v>
      </c>
      <c r="C160" s="10">
        <v>0.31045044999999999</v>
      </c>
      <c r="F160" s="11">
        <v>8.1639999999999997</v>
      </c>
      <c r="G160" s="10">
        <v>0</v>
      </c>
      <c r="H160" s="10">
        <v>3.4071550255536702E-2</v>
      </c>
    </row>
    <row r="161" spans="2:8" x14ac:dyDescent="0.2">
      <c r="B161" s="10">
        <v>0.25870871000000001</v>
      </c>
      <c r="C161" s="10">
        <v>4.3463062900000002</v>
      </c>
      <c r="F161" s="11">
        <v>8.2159999999999993</v>
      </c>
      <c r="G161" s="10">
        <v>0</v>
      </c>
      <c r="H161" s="10">
        <v>3.4071550255536702E-2</v>
      </c>
    </row>
    <row r="162" spans="2:8" x14ac:dyDescent="0.2">
      <c r="B162" s="10">
        <v>0.10348348</v>
      </c>
      <c r="C162" s="10">
        <v>0.20696697</v>
      </c>
      <c r="F162" s="11">
        <v>8.2680000000000007</v>
      </c>
      <c r="G162" s="10">
        <v>0</v>
      </c>
      <c r="H162" s="10">
        <v>3.4071550255536702E-2</v>
      </c>
    </row>
    <row r="163" spans="2:8" x14ac:dyDescent="0.2">
      <c r="B163" s="10">
        <v>0.25870871000000001</v>
      </c>
      <c r="C163" s="10">
        <v>0.36219219000000002</v>
      </c>
      <c r="F163" s="11">
        <v>8.32</v>
      </c>
      <c r="G163" s="10">
        <v>0</v>
      </c>
      <c r="H163" s="10">
        <v>3.4071550255536702E-2</v>
      </c>
    </row>
    <row r="164" spans="2:8" x14ac:dyDescent="0.2">
      <c r="B164" s="10">
        <v>0.20696697</v>
      </c>
      <c r="C164" s="10">
        <v>5.1741740000000001E-2</v>
      </c>
      <c r="F164" s="11">
        <v>8.3719999999999999</v>
      </c>
      <c r="G164" s="10">
        <v>0</v>
      </c>
      <c r="H164" s="10">
        <v>3.4071550255536702E-2</v>
      </c>
    </row>
    <row r="165" spans="2:8" x14ac:dyDescent="0.2">
      <c r="B165" s="10">
        <v>2.3283783699999998</v>
      </c>
      <c r="C165" s="10">
        <v>1.91444444</v>
      </c>
      <c r="F165" s="11">
        <v>8.4239999999999995</v>
      </c>
      <c r="H165" s="10">
        <v>3.4071550255536702E-2</v>
      </c>
    </row>
    <row r="166" spans="2:8" x14ac:dyDescent="0.2">
      <c r="B166" s="10">
        <v>1.2418018</v>
      </c>
      <c r="C166" s="10">
        <v>1.0348348300000001</v>
      </c>
      <c r="F166" s="11">
        <v>8.4760000000000009</v>
      </c>
      <c r="H166" s="10">
        <v>3.4071550255536702E-2</v>
      </c>
    </row>
    <row r="167" spans="2:8" x14ac:dyDescent="0.2">
      <c r="B167" s="10">
        <v>0.25870871000000001</v>
      </c>
      <c r="C167" s="10">
        <v>0.98309309</v>
      </c>
      <c r="F167" s="11">
        <v>8.5280000000000005</v>
      </c>
      <c r="H167" s="10">
        <v>3.23679727427598E-2</v>
      </c>
    </row>
    <row r="168" spans="2:8" x14ac:dyDescent="0.2">
      <c r="B168" s="10">
        <v>0.82786786999999995</v>
      </c>
      <c r="C168" s="10">
        <v>1.7592192099999999</v>
      </c>
      <c r="F168" s="11">
        <v>8.58</v>
      </c>
      <c r="H168" s="10">
        <v>3.23679727427598E-2</v>
      </c>
    </row>
    <row r="169" spans="2:8" x14ac:dyDescent="0.2">
      <c r="B169" s="10">
        <v>0.15522522</v>
      </c>
      <c r="C169" s="10">
        <v>2.6388288200000001</v>
      </c>
      <c r="F169" s="11">
        <v>8.6319999999999997</v>
      </c>
      <c r="H169" s="10">
        <v>3.0664395229982998E-2</v>
      </c>
    </row>
    <row r="170" spans="2:8" x14ac:dyDescent="0.2">
      <c r="B170" s="10">
        <v>1.0348348300000001</v>
      </c>
      <c r="C170" s="10">
        <v>0.56915916</v>
      </c>
      <c r="F170" s="11">
        <v>8.6839999999999993</v>
      </c>
      <c r="H170" s="10">
        <v>2.7257240204429298E-2</v>
      </c>
    </row>
    <row r="171" spans="2:8" x14ac:dyDescent="0.2">
      <c r="B171" s="10">
        <v>0.36219219000000002</v>
      </c>
      <c r="C171" s="10">
        <v>0.20696697</v>
      </c>
      <c r="F171" s="11">
        <v>8.7360000000000007</v>
      </c>
      <c r="H171" s="10">
        <v>2.7257240204429298E-2</v>
      </c>
    </row>
    <row r="172" spans="2:8" x14ac:dyDescent="0.2">
      <c r="B172" s="10">
        <v>0.15522522</v>
      </c>
      <c r="C172" s="10">
        <v>0.82786786999999995</v>
      </c>
      <c r="F172" s="11">
        <v>8.7880000000000003</v>
      </c>
      <c r="H172" s="10">
        <v>2.7257240204429298E-2</v>
      </c>
    </row>
    <row r="173" spans="2:8" x14ac:dyDescent="0.2">
      <c r="B173" s="10">
        <v>0.15522522</v>
      </c>
      <c r="C173" s="10">
        <v>1.3452852799999999</v>
      </c>
      <c r="F173" s="11">
        <v>8.84</v>
      </c>
      <c r="H173" s="10">
        <v>2.7257240204429298E-2</v>
      </c>
    </row>
    <row r="174" spans="2:8" x14ac:dyDescent="0.2">
      <c r="B174" s="10">
        <v>5.1741740000000001E-2</v>
      </c>
      <c r="C174" s="10">
        <v>1.13831832</v>
      </c>
      <c r="F174" s="11">
        <v>8.8919999999999995</v>
      </c>
      <c r="H174" s="10">
        <v>2.7257240204429298E-2</v>
      </c>
    </row>
    <row r="175" spans="2:8" x14ac:dyDescent="0.2">
      <c r="B175" s="10">
        <v>0.15522522</v>
      </c>
      <c r="C175" s="10">
        <v>0.77612612000000003</v>
      </c>
      <c r="F175" s="11">
        <v>8.9440000000000008</v>
      </c>
      <c r="H175" s="10">
        <v>2.7257240204429298E-2</v>
      </c>
    </row>
    <row r="176" spans="2:8" x14ac:dyDescent="0.2">
      <c r="B176" s="10">
        <v>0.67264263999999996</v>
      </c>
      <c r="C176" s="10">
        <v>1.0348348300000001</v>
      </c>
      <c r="F176" s="11">
        <v>8.9960000000000004</v>
      </c>
      <c r="H176" s="10">
        <v>2.55536626916525E-2</v>
      </c>
    </row>
    <row r="177" spans="2:8" x14ac:dyDescent="0.2">
      <c r="B177" s="10">
        <v>0.25870871000000001</v>
      </c>
      <c r="C177" s="10">
        <v>5.1741740000000001E-2</v>
      </c>
      <c r="F177" s="11">
        <v>9.048</v>
      </c>
      <c r="H177" s="10">
        <v>2.3850085178875699E-2</v>
      </c>
    </row>
    <row r="178" spans="2:8" x14ac:dyDescent="0.2">
      <c r="B178" s="10">
        <v>2.8457957899999999</v>
      </c>
      <c r="C178" s="10">
        <v>0.36219219000000002</v>
      </c>
      <c r="F178" s="11">
        <v>9.1</v>
      </c>
      <c r="H178" s="10">
        <v>2.3850085178875699E-2</v>
      </c>
    </row>
    <row r="179" spans="2:8" x14ac:dyDescent="0.2">
      <c r="B179" s="10">
        <v>0.51741742000000002</v>
      </c>
      <c r="C179" s="10">
        <v>0.67264263999999996</v>
      </c>
      <c r="F179" s="11">
        <v>9.1519999999999992</v>
      </c>
      <c r="H179" s="10">
        <v>2.21465076660988E-2</v>
      </c>
    </row>
    <row r="180" spans="2:8" x14ac:dyDescent="0.2">
      <c r="B180" s="10">
        <v>1.65573573</v>
      </c>
      <c r="C180" s="10">
        <v>1.65573573</v>
      </c>
      <c r="F180" s="11">
        <v>9.2040000000000006</v>
      </c>
      <c r="H180" s="10">
        <v>2.21465076660988E-2</v>
      </c>
    </row>
    <row r="181" spans="2:8" x14ac:dyDescent="0.2">
      <c r="B181" s="10">
        <v>0.10348348</v>
      </c>
      <c r="C181" s="10">
        <v>3.6736636499999999</v>
      </c>
      <c r="F181" s="11">
        <v>9.2560000000000002</v>
      </c>
      <c r="H181" s="10">
        <v>2.21465076660988E-2</v>
      </c>
    </row>
    <row r="182" spans="2:8" x14ac:dyDescent="0.2">
      <c r="B182" s="10">
        <v>5.1741740000000001E-2</v>
      </c>
      <c r="C182" s="10">
        <v>1.19006006</v>
      </c>
      <c r="F182" s="11">
        <v>9.3079999999999998</v>
      </c>
      <c r="H182" s="10">
        <v>2.21465076660988E-2</v>
      </c>
    </row>
    <row r="183" spans="2:8" x14ac:dyDescent="0.2">
      <c r="B183" s="10">
        <v>0.41393393000000001</v>
      </c>
      <c r="C183" s="10">
        <v>2.0696696600000002</v>
      </c>
      <c r="F183" s="11">
        <v>9.36</v>
      </c>
      <c r="H183" s="10">
        <v>2.0442930153321999E-2</v>
      </c>
    </row>
    <row r="184" spans="2:8" x14ac:dyDescent="0.2">
      <c r="B184" s="10">
        <v>1.19006006</v>
      </c>
      <c r="C184" s="10">
        <v>15.8847147</v>
      </c>
      <c r="F184" s="11">
        <v>9.4120000000000008</v>
      </c>
      <c r="H184" s="10">
        <v>2.0442930153321999E-2</v>
      </c>
    </row>
    <row r="185" spans="2:8" x14ac:dyDescent="0.2">
      <c r="B185" s="10">
        <v>5.1741740000000001E-2</v>
      </c>
      <c r="C185" s="10">
        <v>1.0348348300000001</v>
      </c>
      <c r="F185" s="11">
        <v>9.4640000000000004</v>
      </c>
      <c r="H185" s="10">
        <v>2.0442930153321999E-2</v>
      </c>
    </row>
    <row r="186" spans="2:8" x14ac:dyDescent="0.2">
      <c r="B186" s="10">
        <v>3.3632132000000001</v>
      </c>
      <c r="C186" s="10">
        <v>6.8816516300000004</v>
      </c>
      <c r="F186" s="11">
        <v>9.516</v>
      </c>
      <c r="H186" s="10">
        <v>2.0442930153321999E-2</v>
      </c>
    </row>
    <row r="187" spans="2:8" x14ac:dyDescent="0.2">
      <c r="B187" s="10">
        <v>0.87960961000000004</v>
      </c>
      <c r="C187" s="10">
        <v>0.67264263999999996</v>
      </c>
      <c r="F187" s="11">
        <v>9.5679999999999996</v>
      </c>
      <c r="H187" s="10">
        <v>2.0442930153321999E-2</v>
      </c>
    </row>
    <row r="188" spans="2:8" x14ac:dyDescent="0.2">
      <c r="B188" s="10">
        <v>0.41393393000000001</v>
      </c>
      <c r="C188" s="10">
        <v>0.10348348</v>
      </c>
      <c r="F188" s="11">
        <v>9.6199999999999992</v>
      </c>
      <c r="H188" s="10">
        <v>1.8739352640545201E-2</v>
      </c>
    </row>
    <row r="189" spans="2:8" x14ac:dyDescent="0.2">
      <c r="B189" s="10">
        <v>3.3114714599999999</v>
      </c>
      <c r="C189" s="10">
        <v>5.1741740000000001E-2</v>
      </c>
      <c r="F189" s="11">
        <v>9.6720000000000006</v>
      </c>
      <c r="H189" s="10">
        <v>1.8739352640545201E-2</v>
      </c>
    </row>
    <row r="190" spans="2:8" x14ac:dyDescent="0.2">
      <c r="B190" s="10">
        <v>3.46669669</v>
      </c>
      <c r="C190" s="10">
        <v>0.15522522</v>
      </c>
      <c r="F190" s="11">
        <v>9.7240000000000002</v>
      </c>
      <c r="H190" s="10">
        <v>1.8739352640545201E-2</v>
      </c>
    </row>
    <row r="191" spans="2:8" x14ac:dyDescent="0.2">
      <c r="B191" s="10">
        <v>0.46567566999999999</v>
      </c>
      <c r="C191" s="10">
        <v>2.6388288200000001</v>
      </c>
      <c r="F191" s="11">
        <v>9.7759999999999998</v>
      </c>
      <c r="H191" s="10">
        <v>1.7035775127768299E-2</v>
      </c>
    </row>
    <row r="192" spans="2:8" x14ac:dyDescent="0.2">
      <c r="B192" s="10">
        <v>5.1741740000000001E-2</v>
      </c>
      <c r="C192" s="10">
        <v>4.1393393300000003</v>
      </c>
      <c r="F192" s="11">
        <v>9.8279999999999994</v>
      </c>
      <c r="H192" s="10">
        <v>1.5332197614991499E-2</v>
      </c>
    </row>
    <row r="193" spans="2:8" x14ac:dyDescent="0.2">
      <c r="B193" s="10">
        <v>0.51741742000000002</v>
      </c>
      <c r="C193" s="10">
        <v>5.1741740000000001E-2</v>
      </c>
      <c r="F193" s="11">
        <v>9.8800000000000008</v>
      </c>
      <c r="H193" s="10">
        <v>1.36286201022147E-2</v>
      </c>
    </row>
    <row r="194" spans="2:8" x14ac:dyDescent="0.2">
      <c r="B194" s="10">
        <v>0.56915916</v>
      </c>
      <c r="C194" s="10">
        <v>5.1741740000000001E-2</v>
      </c>
      <c r="F194" s="11">
        <v>9.9320000000000004</v>
      </c>
      <c r="H194" s="10">
        <v>1.36286201022147E-2</v>
      </c>
    </row>
    <row r="195" spans="2:8" x14ac:dyDescent="0.2">
      <c r="B195" s="10">
        <v>0.15522522</v>
      </c>
      <c r="C195" s="10">
        <v>3.93237236</v>
      </c>
      <c r="F195" s="11">
        <v>9.984</v>
      </c>
      <c r="H195" s="10">
        <v>1.36286201022147E-2</v>
      </c>
    </row>
    <row r="196" spans="2:8" x14ac:dyDescent="0.2">
      <c r="B196" s="10">
        <v>0.10348348</v>
      </c>
      <c r="C196" s="10">
        <v>2.4318618600000002</v>
      </c>
      <c r="F196" s="11">
        <v>10.036</v>
      </c>
      <c r="H196" s="10">
        <v>1.36286201022147E-2</v>
      </c>
    </row>
    <row r="197" spans="2:8" x14ac:dyDescent="0.2">
      <c r="B197" s="10">
        <v>1.13831832</v>
      </c>
      <c r="C197" s="10">
        <v>1.50051051</v>
      </c>
      <c r="F197" s="11">
        <v>10.087999999999999</v>
      </c>
      <c r="H197" s="10">
        <v>1.36286201022147E-2</v>
      </c>
    </row>
    <row r="198" spans="2:8" x14ac:dyDescent="0.2">
      <c r="B198" s="10">
        <v>0.93135135000000002</v>
      </c>
      <c r="C198" s="10">
        <v>1.4487687600000001</v>
      </c>
      <c r="F198" s="11">
        <v>10.14</v>
      </c>
      <c r="H198" s="10">
        <v>1.1925042589437799E-2</v>
      </c>
    </row>
    <row r="199" spans="2:8" x14ac:dyDescent="0.2">
      <c r="B199" s="10">
        <v>0.36219219000000002</v>
      </c>
      <c r="C199" s="10">
        <v>1.4487687600000001</v>
      </c>
      <c r="F199" s="11">
        <v>10.192</v>
      </c>
      <c r="H199" s="10">
        <v>1.1925042589437799E-2</v>
      </c>
    </row>
    <row r="200" spans="2:8" x14ac:dyDescent="0.2">
      <c r="B200" s="10">
        <v>0.15522522</v>
      </c>
      <c r="C200" s="10">
        <v>0.10348348</v>
      </c>
      <c r="F200" s="11">
        <v>10.244</v>
      </c>
      <c r="H200" s="10">
        <v>1.1925042589437799E-2</v>
      </c>
    </row>
    <row r="201" spans="2:8" x14ac:dyDescent="0.2">
      <c r="B201" s="10">
        <v>0.56915916</v>
      </c>
      <c r="C201" s="10">
        <v>5.1741740000000001E-2</v>
      </c>
      <c r="F201" s="11">
        <v>10.295999999999999</v>
      </c>
      <c r="H201" s="10">
        <v>1.1925042589437799E-2</v>
      </c>
    </row>
    <row r="202" spans="2:8" x14ac:dyDescent="0.2">
      <c r="B202" s="10">
        <v>0.41393393000000001</v>
      </c>
      <c r="C202" s="10">
        <v>5.1741740000000001E-2</v>
      </c>
      <c r="F202" s="11">
        <v>10.348000000000001</v>
      </c>
      <c r="H202" s="10">
        <v>1.1925042589437799E-2</v>
      </c>
    </row>
    <row r="203" spans="2:8" x14ac:dyDescent="0.2">
      <c r="B203" s="10">
        <v>5.1741740000000001E-2</v>
      </c>
      <c r="C203" s="10">
        <v>0.10348348</v>
      </c>
      <c r="F203" s="11">
        <v>10.4</v>
      </c>
      <c r="H203" s="10">
        <v>1.1925042589437799E-2</v>
      </c>
    </row>
    <row r="204" spans="2:8" x14ac:dyDescent="0.2">
      <c r="B204" s="10">
        <v>1.91444444</v>
      </c>
      <c r="C204" s="10">
        <v>4.0875975899999997</v>
      </c>
      <c r="F204" s="11">
        <v>10.452</v>
      </c>
      <c r="H204" s="10">
        <v>1.1925042589437799E-2</v>
      </c>
    </row>
    <row r="205" spans="2:8" x14ac:dyDescent="0.2">
      <c r="B205" s="10">
        <v>2.27663663</v>
      </c>
      <c r="C205" s="10">
        <v>1.19006006</v>
      </c>
      <c r="F205" s="11">
        <v>10.504</v>
      </c>
      <c r="H205" s="10">
        <v>1.1925042589437799E-2</v>
      </c>
    </row>
    <row r="206" spans="2:8" x14ac:dyDescent="0.2">
      <c r="B206" s="10">
        <v>1.2418018</v>
      </c>
      <c r="C206" s="10">
        <v>0.10348348</v>
      </c>
      <c r="F206" s="11">
        <v>10.555999999999999</v>
      </c>
      <c r="H206" s="10">
        <v>1.1925042589437799E-2</v>
      </c>
    </row>
    <row r="207" spans="2:8" x14ac:dyDescent="0.2">
      <c r="B207" s="10">
        <v>0.10348348</v>
      </c>
      <c r="C207" s="10">
        <v>0.10348348</v>
      </c>
      <c r="F207" s="11">
        <v>10.608000000000001</v>
      </c>
      <c r="H207" s="10">
        <v>1.1925042589437799E-2</v>
      </c>
    </row>
    <row r="208" spans="2:8" x14ac:dyDescent="0.2">
      <c r="B208" s="10">
        <v>1.8109609600000001</v>
      </c>
      <c r="C208" s="10">
        <v>6.8299098899999997</v>
      </c>
      <c r="F208" s="11">
        <v>10.66</v>
      </c>
      <c r="H208" s="10">
        <v>1.1925042589437799E-2</v>
      </c>
    </row>
    <row r="209" spans="2:8" x14ac:dyDescent="0.2">
      <c r="B209" s="10">
        <v>0.10348348</v>
      </c>
      <c r="C209" s="10">
        <v>2.6388288200000001</v>
      </c>
      <c r="F209" s="11">
        <v>10.712</v>
      </c>
      <c r="H209" s="10">
        <v>1.1925042589437799E-2</v>
      </c>
    </row>
    <row r="210" spans="2:8" x14ac:dyDescent="0.2">
      <c r="B210" s="10">
        <v>5.1741740000000001E-2</v>
      </c>
      <c r="C210" s="10">
        <v>5.6398498300000002</v>
      </c>
      <c r="F210" s="11">
        <v>10.763999999999999</v>
      </c>
      <c r="H210" s="10">
        <v>1.1925042589437799E-2</v>
      </c>
    </row>
    <row r="211" spans="2:8" x14ac:dyDescent="0.2">
      <c r="B211" s="10">
        <v>4.2945645499999996</v>
      </c>
      <c r="C211" s="10">
        <v>5.8985585399999998</v>
      </c>
      <c r="F211" s="11">
        <v>10.816000000000001</v>
      </c>
      <c r="H211" s="10">
        <v>1.1925042589437799E-2</v>
      </c>
    </row>
    <row r="212" spans="2:8" x14ac:dyDescent="0.2">
      <c r="B212" s="10">
        <v>0.10348348</v>
      </c>
      <c r="C212" s="10">
        <v>2.01792792</v>
      </c>
      <c r="F212" s="11">
        <v>10.868</v>
      </c>
      <c r="H212" s="10">
        <v>1.1925042589437799E-2</v>
      </c>
    </row>
    <row r="213" spans="2:8" x14ac:dyDescent="0.2">
      <c r="B213" s="10">
        <v>0.98309309</v>
      </c>
      <c r="C213" s="10">
        <v>0.62090089999999998</v>
      </c>
      <c r="F213" s="11">
        <v>10.92</v>
      </c>
      <c r="H213" s="10">
        <v>1.1925042589437799E-2</v>
      </c>
    </row>
    <row r="214" spans="2:8" x14ac:dyDescent="0.2">
      <c r="B214" s="10">
        <v>1.96618618</v>
      </c>
      <c r="C214" s="10">
        <v>0.10348348</v>
      </c>
      <c r="F214" s="11">
        <v>10.972</v>
      </c>
      <c r="H214" s="10">
        <v>1.0221465076660999E-2</v>
      </c>
    </row>
    <row r="215" spans="2:8" x14ac:dyDescent="0.2">
      <c r="B215" s="10">
        <v>0.15522522</v>
      </c>
      <c r="C215" s="10">
        <v>5.1741740000000001E-2</v>
      </c>
      <c r="F215" s="11">
        <v>11.023999999999999</v>
      </c>
      <c r="H215" s="10">
        <v>1.0221465076660999E-2</v>
      </c>
    </row>
    <row r="216" spans="2:8" x14ac:dyDescent="0.2">
      <c r="B216" s="10">
        <v>0.41393393000000001</v>
      </c>
      <c r="C216" s="10">
        <v>1.60399399</v>
      </c>
      <c r="F216" s="11">
        <v>11.076000000000001</v>
      </c>
      <c r="H216" s="10">
        <v>1.0221465076660999E-2</v>
      </c>
    </row>
    <row r="217" spans="2:8" x14ac:dyDescent="0.2">
      <c r="B217" s="10">
        <v>0.56915916</v>
      </c>
      <c r="C217" s="10">
        <v>5.1741740000000001E-2</v>
      </c>
      <c r="F217" s="11">
        <v>11.128</v>
      </c>
      <c r="H217" s="10">
        <v>1.0221465076660999E-2</v>
      </c>
    </row>
    <row r="218" spans="2:8" x14ac:dyDescent="0.2">
      <c r="B218" s="10">
        <v>0.20696697</v>
      </c>
      <c r="C218" s="10">
        <v>0.31045044999999999</v>
      </c>
      <c r="F218" s="11">
        <v>11.18</v>
      </c>
      <c r="H218" s="10">
        <v>8.5178875638841599E-3</v>
      </c>
    </row>
    <row r="219" spans="2:8" x14ac:dyDescent="0.2">
      <c r="B219" s="10">
        <v>0.36219219000000002</v>
      </c>
      <c r="C219" s="10">
        <v>0.82786786999999995</v>
      </c>
      <c r="F219" s="11">
        <v>11.231999999999999</v>
      </c>
      <c r="H219" s="10">
        <v>8.5178875638841599E-3</v>
      </c>
    </row>
    <row r="220" spans="2:8" x14ac:dyDescent="0.2">
      <c r="B220" s="10">
        <v>0.20696697</v>
      </c>
      <c r="C220" s="10">
        <v>0.82786786999999995</v>
      </c>
      <c r="F220" s="11">
        <v>11.284000000000001</v>
      </c>
      <c r="H220" s="10">
        <v>8.5178875638841599E-3</v>
      </c>
    </row>
    <row r="221" spans="2:8" x14ac:dyDescent="0.2">
      <c r="B221" s="10">
        <v>5.1741740000000001E-2</v>
      </c>
      <c r="C221" s="10">
        <v>1.7074774699999999</v>
      </c>
      <c r="F221" s="11">
        <v>11.336</v>
      </c>
      <c r="H221" s="10">
        <v>8.5178875638841599E-3</v>
      </c>
    </row>
    <row r="222" spans="2:8" x14ac:dyDescent="0.2">
      <c r="B222" s="10">
        <v>0.67264263999999996</v>
      </c>
      <c r="C222" s="10">
        <v>5.1741740000000001E-2</v>
      </c>
      <c r="F222" s="11">
        <v>11.388</v>
      </c>
      <c r="H222" s="10">
        <v>8.5178875638841599E-3</v>
      </c>
    </row>
    <row r="223" spans="2:8" x14ac:dyDescent="0.2">
      <c r="B223" s="10">
        <v>0.20696697</v>
      </c>
      <c r="C223" s="10">
        <v>4.7084984900000002</v>
      </c>
      <c r="F223" s="11">
        <v>11.44</v>
      </c>
      <c r="H223" s="10">
        <v>8.5178875638841599E-3</v>
      </c>
    </row>
    <row r="224" spans="2:8" x14ac:dyDescent="0.2">
      <c r="B224" s="10">
        <v>0.41393393000000001</v>
      </c>
      <c r="C224" s="10">
        <v>1.65573573</v>
      </c>
      <c r="F224" s="11">
        <v>11.492000000000001</v>
      </c>
      <c r="H224" s="10">
        <v>8.5178875638841599E-3</v>
      </c>
    </row>
    <row r="225" spans="2:8" x14ac:dyDescent="0.2">
      <c r="B225" s="10">
        <v>0.93135135000000002</v>
      </c>
      <c r="C225" s="10">
        <v>0.41393393000000001</v>
      </c>
      <c r="F225" s="11">
        <v>11.544</v>
      </c>
      <c r="H225" s="10">
        <v>8.5178875638841599E-3</v>
      </c>
    </row>
    <row r="226" spans="2:8" x14ac:dyDescent="0.2">
      <c r="B226" s="10">
        <v>0.36219219000000002</v>
      </c>
      <c r="C226" s="10">
        <v>2.6905705599999998</v>
      </c>
      <c r="F226" s="11">
        <v>11.596</v>
      </c>
      <c r="H226" s="10">
        <v>8.5178875638841599E-3</v>
      </c>
    </row>
    <row r="227" spans="2:8" x14ac:dyDescent="0.2">
      <c r="B227" s="10">
        <v>0.82786786999999995</v>
      </c>
      <c r="C227" s="10">
        <v>9.3652552300000007</v>
      </c>
      <c r="F227" s="11">
        <v>11.648</v>
      </c>
      <c r="H227" s="10">
        <v>8.5178875638841599E-3</v>
      </c>
    </row>
    <row r="228" spans="2:8" x14ac:dyDescent="0.2">
      <c r="B228" s="10">
        <v>1.2418018</v>
      </c>
      <c r="C228" s="10">
        <v>0.15522522</v>
      </c>
      <c r="F228" s="11">
        <v>11.7</v>
      </c>
      <c r="H228" s="10">
        <v>8.5178875638841599E-3</v>
      </c>
    </row>
    <row r="229" spans="2:8" x14ac:dyDescent="0.2">
      <c r="B229" s="10">
        <v>0.10348348</v>
      </c>
      <c r="C229" s="10">
        <v>0.41393393000000001</v>
      </c>
      <c r="F229" s="11">
        <v>11.752000000000001</v>
      </c>
      <c r="H229" s="10">
        <v>8.5178875638841599E-3</v>
      </c>
    </row>
    <row r="230" spans="2:8" x14ac:dyDescent="0.2">
      <c r="B230" s="10">
        <v>0.20696697</v>
      </c>
      <c r="C230" s="10">
        <v>0.77612612000000003</v>
      </c>
      <c r="F230" s="11">
        <v>11.804</v>
      </c>
      <c r="H230" s="10">
        <v>8.5178875638841599E-3</v>
      </c>
    </row>
    <row r="231" spans="2:8" x14ac:dyDescent="0.2">
      <c r="B231" s="10">
        <v>0.72438438000000005</v>
      </c>
      <c r="C231" s="10">
        <v>0.10348348</v>
      </c>
      <c r="F231" s="11">
        <v>11.856</v>
      </c>
      <c r="H231" s="10">
        <v>8.5178875638841599E-3</v>
      </c>
    </row>
    <row r="232" spans="2:8" x14ac:dyDescent="0.2">
      <c r="B232" s="10">
        <v>5.1741740000000001E-2</v>
      </c>
      <c r="C232" s="10">
        <v>0.46567566999999999</v>
      </c>
      <c r="F232" s="11">
        <v>11.907999999999999</v>
      </c>
      <c r="H232" s="10">
        <v>8.5178875638841599E-3</v>
      </c>
    </row>
    <row r="233" spans="2:8" x14ac:dyDescent="0.2">
      <c r="B233" s="10">
        <v>0.46567566999999999</v>
      </c>
      <c r="C233" s="10">
        <v>0.10348348</v>
      </c>
      <c r="F233" s="11">
        <v>11.96</v>
      </c>
      <c r="H233" s="10">
        <v>8.5178875638841599E-3</v>
      </c>
    </row>
    <row r="234" spans="2:8" x14ac:dyDescent="0.2">
      <c r="B234" s="10">
        <v>0.15522522</v>
      </c>
      <c r="C234" s="10">
        <v>0.31045044999999999</v>
      </c>
      <c r="F234" s="11">
        <v>12.012</v>
      </c>
      <c r="H234" s="10">
        <v>8.5178875638841599E-3</v>
      </c>
    </row>
    <row r="235" spans="2:8" x14ac:dyDescent="0.2">
      <c r="B235" s="10">
        <v>0.20696697</v>
      </c>
      <c r="C235" s="10">
        <v>0.20696697</v>
      </c>
      <c r="F235" s="11">
        <v>12.064</v>
      </c>
      <c r="H235" s="10">
        <v>8.5178875638841599E-3</v>
      </c>
    </row>
    <row r="236" spans="2:8" x14ac:dyDescent="0.2">
      <c r="B236" s="10">
        <v>0.25870871000000001</v>
      </c>
      <c r="C236" s="10">
        <v>1.50051051</v>
      </c>
      <c r="F236" s="11">
        <v>12.116</v>
      </c>
      <c r="H236" s="10">
        <v>8.5178875638841599E-3</v>
      </c>
    </row>
    <row r="237" spans="2:8" x14ac:dyDescent="0.2">
      <c r="B237" s="10">
        <v>1.0348348300000001</v>
      </c>
      <c r="C237" s="10">
        <v>4.6050149999999999</v>
      </c>
      <c r="F237" s="11">
        <v>12.167999999999999</v>
      </c>
      <c r="H237" s="10">
        <v>8.5178875638841599E-3</v>
      </c>
    </row>
    <row r="238" spans="2:8" x14ac:dyDescent="0.2">
      <c r="B238" s="10">
        <v>5.1741740000000001E-2</v>
      </c>
      <c r="C238" s="10">
        <v>1.19006006</v>
      </c>
      <c r="F238" s="11">
        <v>12.22</v>
      </c>
      <c r="H238" s="10">
        <v>8.5178875638841599E-3</v>
      </c>
    </row>
    <row r="239" spans="2:8" x14ac:dyDescent="0.2">
      <c r="B239" s="10">
        <v>0.62090089999999998</v>
      </c>
      <c r="C239" s="10">
        <v>3.57018017</v>
      </c>
      <c r="F239" s="11">
        <v>12.272</v>
      </c>
      <c r="H239" s="10">
        <v>8.5178875638841599E-3</v>
      </c>
    </row>
    <row r="240" spans="2:8" x14ac:dyDescent="0.2">
      <c r="B240" s="10">
        <v>1.0865765700000001</v>
      </c>
      <c r="C240" s="10">
        <v>0.82786786999999995</v>
      </c>
      <c r="F240" s="11">
        <v>12.324</v>
      </c>
      <c r="H240" s="10">
        <v>8.5178875638841599E-3</v>
      </c>
    </row>
    <row r="241" spans="2:8" x14ac:dyDescent="0.2">
      <c r="B241" s="10">
        <v>3.1045045</v>
      </c>
      <c r="C241" s="10">
        <v>0.10348348</v>
      </c>
      <c r="F241" s="11">
        <v>12.375999999999999</v>
      </c>
      <c r="H241" s="10">
        <v>8.5178875638841599E-3</v>
      </c>
    </row>
    <row r="242" spans="2:8" x14ac:dyDescent="0.2">
      <c r="B242" s="10">
        <v>0.98309309</v>
      </c>
      <c r="C242" s="10">
        <v>2.38012011</v>
      </c>
      <c r="F242" s="11">
        <v>12.428000000000001</v>
      </c>
      <c r="H242" s="10">
        <v>6.8143100511073298E-3</v>
      </c>
    </row>
    <row r="243" spans="2:8" x14ac:dyDescent="0.2">
      <c r="B243" s="10">
        <v>0.46567566999999999</v>
      </c>
      <c r="C243" s="10">
        <v>0.36219219000000002</v>
      </c>
      <c r="F243" s="11">
        <v>12.48</v>
      </c>
      <c r="H243" s="10">
        <v>6.8143100511073298E-3</v>
      </c>
    </row>
    <row r="244" spans="2:8" x14ac:dyDescent="0.2">
      <c r="B244" s="10">
        <v>0.36219219000000002</v>
      </c>
      <c r="C244" s="10">
        <v>0.67264263999999996</v>
      </c>
      <c r="F244" s="11">
        <v>12.532</v>
      </c>
      <c r="H244" s="10">
        <v>6.8143100511073298E-3</v>
      </c>
    </row>
    <row r="245" spans="2:8" x14ac:dyDescent="0.2">
      <c r="B245" s="10">
        <v>2.5870870799999999</v>
      </c>
      <c r="C245" s="10">
        <v>3.93237236</v>
      </c>
      <c r="F245" s="11">
        <v>12.584</v>
      </c>
      <c r="H245" s="10">
        <v>6.8143100511073298E-3</v>
      </c>
    </row>
    <row r="246" spans="2:8" x14ac:dyDescent="0.2">
      <c r="B246" s="10">
        <v>0.20696697</v>
      </c>
      <c r="C246" s="10">
        <v>0.10348348</v>
      </c>
      <c r="F246" s="11">
        <v>12.635999999999999</v>
      </c>
      <c r="H246" s="10">
        <v>6.8143100511073298E-3</v>
      </c>
    </row>
    <row r="247" spans="2:8" x14ac:dyDescent="0.2">
      <c r="B247" s="10">
        <v>5.1741740000000001E-2</v>
      </c>
      <c r="C247" s="10">
        <v>1.7074774699999999</v>
      </c>
      <c r="F247" s="11">
        <v>12.688000000000001</v>
      </c>
      <c r="H247" s="10">
        <v>6.8143100511073298E-3</v>
      </c>
    </row>
    <row r="248" spans="2:8" x14ac:dyDescent="0.2">
      <c r="B248" s="10">
        <v>5.1741740000000001E-2</v>
      </c>
      <c r="C248" s="10">
        <v>0.87960961000000004</v>
      </c>
      <c r="F248" s="11">
        <v>12.74</v>
      </c>
      <c r="H248" s="10">
        <v>6.8143100511073298E-3</v>
      </c>
    </row>
    <row r="249" spans="2:8" x14ac:dyDescent="0.2">
      <c r="B249" s="10">
        <v>0.98309309</v>
      </c>
      <c r="C249" s="10">
        <v>5.1741740000000001E-2</v>
      </c>
      <c r="F249" s="11">
        <v>12.792</v>
      </c>
      <c r="H249" s="10">
        <v>6.8143100511073298E-3</v>
      </c>
    </row>
    <row r="250" spans="2:8" x14ac:dyDescent="0.2">
      <c r="B250" s="10">
        <v>5.1741740000000001E-2</v>
      </c>
      <c r="C250" s="10">
        <v>2.4318618600000002</v>
      </c>
      <c r="F250" s="11">
        <v>12.843999999999999</v>
      </c>
      <c r="H250" s="10">
        <v>6.8143100511073298E-3</v>
      </c>
    </row>
    <row r="251" spans="2:8" x14ac:dyDescent="0.2">
      <c r="B251" s="10">
        <v>0.10348348</v>
      </c>
      <c r="C251" s="10">
        <v>0.20696697</v>
      </c>
      <c r="F251" s="11">
        <v>12.896000000000001</v>
      </c>
      <c r="H251" s="10">
        <v>6.8143100511073298E-3</v>
      </c>
    </row>
    <row r="252" spans="2:8" x14ac:dyDescent="0.2">
      <c r="B252" s="10">
        <v>2.0696696600000002</v>
      </c>
      <c r="C252" s="10">
        <v>1.0865765700000001</v>
      </c>
      <c r="F252" s="11">
        <v>12.948</v>
      </c>
      <c r="H252" s="10">
        <v>6.8143100511073298E-3</v>
      </c>
    </row>
    <row r="253" spans="2:8" x14ac:dyDescent="0.2">
      <c r="B253" s="10">
        <v>0.20696697</v>
      </c>
      <c r="C253" s="10">
        <v>0.25870871000000001</v>
      </c>
      <c r="F253" s="11">
        <v>13</v>
      </c>
      <c r="H253" s="10">
        <v>6.8143100511073298E-3</v>
      </c>
    </row>
    <row r="254" spans="2:8" x14ac:dyDescent="0.2">
      <c r="B254" s="10">
        <v>0.72438438000000005</v>
      </c>
      <c r="C254" s="10">
        <v>0.62090089999999998</v>
      </c>
      <c r="F254" s="11">
        <v>13.052</v>
      </c>
      <c r="H254" s="10">
        <v>6.8143100511073298E-3</v>
      </c>
    </row>
    <row r="255" spans="2:8" x14ac:dyDescent="0.2">
      <c r="B255" s="10">
        <v>0.93135135000000002</v>
      </c>
      <c r="C255" s="10">
        <v>5.1741740000000001E-2</v>
      </c>
      <c r="F255" s="11">
        <v>13.103999999999999</v>
      </c>
      <c r="H255" s="10">
        <v>6.8143100511073298E-3</v>
      </c>
    </row>
    <row r="256" spans="2:8" x14ac:dyDescent="0.2">
      <c r="B256" s="10">
        <v>0.25870871000000001</v>
      </c>
      <c r="C256" s="10">
        <v>0.10348348</v>
      </c>
      <c r="F256" s="11">
        <v>13.156000000000001</v>
      </c>
      <c r="H256" s="10">
        <v>6.8143100511073298E-3</v>
      </c>
    </row>
    <row r="257" spans="2:8" x14ac:dyDescent="0.2">
      <c r="B257" s="10">
        <v>0.10348348</v>
      </c>
      <c r="C257" s="10">
        <v>5.1741740000000001E-2</v>
      </c>
      <c r="F257" s="11">
        <v>13.208</v>
      </c>
      <c r="H257" s="10">
        <v>6.8143100511073298E-3</v>
      </c>
    </row>
    <row r="258" spans="2:8" x14ac:dyDescent="0.2">
      <c r="B258" s="10">
        <v>0.72438438000000005</v>
      </c>
      <c r="C258" s="10">
        <v>7.14036034</v>
      </c>
      <c r="F258" s="11">
        <v>13.26</v>
      </c>
      <c r="H258" s="10">
        <v>6.8143100511073298E-3</v>
      </c>
    </row>
    <row r="259" spans="2:8" x14ac:dyDescent="0.2">
      <c r="B259" s="10">
        <v>0.36219219000000002</v>
      </c>
      <c r="C259" s="10">
        <v>0.62090089999999998</v>
      </c>
      <c r="F259" s="11">
        <v>13.311999999999999</v>
      </c>
      <c r="H259" s="10">
        <v>6.8143100511073298E-3</v>
      </c>
    </row>
    <row r="260" spans="2:8" x14ac:dyDescent="0.2">
      <c r="B260" s="10">
        <v>1.7074774699999999</v>
      </c>
      <c r="C260" s="10">
        <v>3.57018017</v>
      </c>
      <c r="F260" s="11">
        <v>13.364000000000001</v>
      </c>
      <c r="H260" s="10">
        <v>6.8143100511073298E-3</v>
      </c>
    </row>
    <row r="261" spans="2:8" x14ac:dyDescent="0.2">
      <c r="B261" s="10">
        <v>0.10348348</v>
      </c>
      <c r="C261" s="10">
        <v>0.31045044999999999</v>
      </c>
      <c r="F261" s="11">
        <v>13.416</v>
      </c>
      <c r="H261" s="10">
        <v>6.8143100511073298E-3</v>
      </c>
    </row>
    <row r="262" spans="2:8" x14ac:dyDescent="0.2">
      <c r="B262" s="10">
        <v>0.41393393000000001</v>
      </c>
      <c r="C262" s="10">
        <v>0.51741742000000002</v>
      </c>
      <c r="F262" s="11">
        <v>13.468</v>
      </c>
      <c r="H262" s="10">
        <v>6.8143100511073298E-3</v>
      </c>
    </row>
    <row r="263" spans="2:8" x14ac:dyDescent="0.2">
      <c r="B263" s="10">
        <v>0.20696697</v>
      </c>
      <c r="C263" s="10">
        <v>0.87960961000000004</v>
      </c>
      <c r="F263" s="11">
        <v>13.52</v>
      </c>
      <c r="H263" s="10">
        <v>6.8143100511073298E-3</v>
      </c>
    </row>
    <row r="264" spans="2:8" x14ac:dyDescent="0.2">
      <c r="B264" s="10">
        <v>5.1741740000000001E-2</v>
      </c>
      <c r="C264" s="10">
        <v>1.3970270199999999</v>
      </c>
      <c r="F264" s="11">
        <v>13.571999999999999</v>
      </c>
      <c r="H264" s="10">
        <v>6.8143100511073298E-3</v>
      </c>
    </row>
    <row r="265" spans="2:8" x14ac:dyDescent="0.2">
      <c r="B265" s="10">
        <v>1.7074774699999999</v>
      </c>
      <c r="C265" s="10">
        <v>0.93135135000000002</v>
      </c>
      <c r="F265" s="11">
        <v>13.624000000000001</v>
      </c>
      <c r="H265" s="10">
        <v>6.8143100511073298E-3</v>
      </c>
    </row>
    <row r="266" spans="2:8" x14ac:dyDescent="0.2">
      <c r="B266" s="10">
        <v>0.31045044999999999</v>
      </c>
      <c r="C266" s="10">
        <v>0.36219219000000002</v>
      </c>
      <c r="F266" s="11">
        <v>13.676</v>
      </c>
      <c r="H266" s="10">
        <v>6.8143100511073298E-3</v>
      </c>
    </row>
    <row r="267" spans="2:8" x14ac:dyDescent="0.2">
      <c r="B267" s="10">
        <v>0.56915916</v>
      </c>
      <c r="C267" s="10">
        <v>0.15522522</v>
      </c>
      <c r="F267" s="11">
        <v>13.728</v>
      </c>
      <c r="H267" s="10">
        <v>5.1107325383304997E-3</v>
      </c>
    </row>
    <row r="268" spans="2:8" x14ac:dyDescent="0.2">
      <c r="B268" s="10">
        <v>1.7074774699999999</v>
      </c>
      <c r="C268" s="10">
        <v>0.77612612000000003</v>
      </c>
      <c r="F268" s="11">
        <v>13.78</v>
      </c>
      <c r="H268" s="10">
        <v>5.1107325383304997E-3</v>
      </c>
    </row>
    <row r="269" spans="2:8" x14ac:dyDescent="0.2">
      <c r="B269" s="10">
        <v>0.31045044999999999</v>
      </c>
      <c r="C269" s="10">
        <v>5.1741740000000001E-2</v>
      </c>
      <c r="F269" s="11">
        <v>13.832000000000001</v>
      </c>
      <c r="H269" s="10">
        <v>5.1107325383304997E-3</v>
      </c>
    </row>
    <row r="270" spans="2:8" x14ac:dyDescent="0.2">
      <c r="B270" s="10">
        <v>1.3970270199999999</v>
      </c>
      <c r="C270" s="10">
        <v>0.10348348</v>
      </c>
      <c r="F270" s="11">
        <v>13.884</v>
      </c>
      <c r="H270" s="10">
        <v>5.1107325383304997E-3</v>
      </c>
    </row>
    <row r="271" spans="2:8" x14ac:dyDescent="0.2">
      <c r="B271" s="10">
        <v>0.82786786999999995</v>
      </c>
      <c r="C271" s="10">
        <v>3.0010210100000001</v>
      </c>
      <c r="F271" s="11">
        <v>13.936</v>
      </c>
      <c r="H271" s="10">
        <v>3.4071550255536701E-3</v>
      </c>
    </row>
    <row r="272" spans="2:8" x14ac:dyDescent="0.2">
      <c r="B272" s="10">
        <v>0.31045044999999999</v>
      </c>
      <c r="C272" s="10">
        <v>0.36219219000000002</v>
      </c>
      <c r="F272" s="11">
        <v>13.988</v>
      </c>
      <c r="H272" s="10">
        <v>3.4071550255536701E-3</v>
      </c>
    </row>
    <row r="273" spans="2:8" x14ac:dyDescent="0.2">
      <c r="B273" s="10">
        <v>1.3970270199999999</v>
      </c>
      <c r="C273" s="10">
        <v>2.4836035999999999</v>
      </c>
      <c r="F273" s="11">
        <v>14.04</v>
      </c>
      <c r="H273" s="10">
        <v>3.4071550255536701E-3</v>
      </c>
    </row>
    <row r="274" spans="2:8" x14ac:dyDescent="0.2">
      <c r="B274" s="10">
        <v>1.4487687600000001</v>
      </c>
      <c r="C274" s="10">
        <v>0.41393393000000001</v>
      </c>
      <c r="F274" s="11">
        <v>14.092000000000001</v>
      </c>
      <c r="H274" s="10">
        <v>3.4071550255536701E-3</v>
      </c>
    </row>
    <row r="275" spans="2:8" x14ac:dyDescent="0.2">
      <c r="B275" s="10">
        <v>2.0696696600000002</v>
      </c>
      <c r="C275" s="10">
        <v>1.0865765700000001</v>
      </c>
      <c r="F275" s="11">
        <v>14.144</v>
      </c>
      <c r="H275" s="10">
        <v>3.4071550255536701E-3</v>
      </c>
    </row>
    <row r="276" spans="2:8" x14ac:dyDescent="0.2">
      <c r="B276" s="10">
        <v>0.31045044999999999</v>
      </c>
      <c r="C276" s="10">
        <v>2.38012011</v>
      </c>
      <c r="F276" s="11">
        <v>14.196</v>
      </c>
      <c r="H276" s="10">
        <v>3.4071550255536701E-3</v>
      </c>
    </row>
    <row r="277" spans="2:8" x14ac:dyDescent="0.2">
      <c r="B277" s="10">
        <v>2.38012011</v>
      </c>
      <c r="C277" s="10">
        <v>2.1731531500000001</v>
      </c>
      <c r="F277" s="11">
        <v>14.247999999999999</v>
      </c>
      <c r="H277" s="10">
        <v>3.4071550255536701E-3</v>
      </c>
    </row>
    <row r="278" spans="2:8" x14ac:dyDescent="0.2">
      <c r="B278" s="10">
        <v>0.56915916</v>
      </c>
      <c r="C278" s="10">
        <v>0.10348348</v>
      </c>
      <c r="F278" s="11">
        <v>14.3</v>
      </c>
      <c r="H278" s="10">
        <v>3.4071550255536701E-3</v>
      </c>
    </row>
    <row r="279" spans="2:8" x14ac:dyDescent="0.2">
      <c r="B279" s="10">
        <v>0.10348348</v>
      </c>
      <c r="C279" s="10">
        <v>0.36219219000000002</v>
      </c>
      <c r="F279" s="11">
        <v>14.352</v>
      </c>
      <c r="H279" s="10">
        <v>3.4071550255536701E-3</v>
      </c>
    </row>
    <row r="280" spans="2:8" x14ac:dyDescent="0.2">
      <c r="B280" s="10">
        <v>0.31045044999999999</v>
      </c>
      <c r="C280" s="10">
        <v>0.20696697</v>
      </c>
      <c r="F280" s="11">
        <v>14.404</v>
      </c>
      <c r="H280" s="10">
        <v>3.4071550255536701E-3</v>
      </c>
    </row>
    <row r="281" spans="2:8" x14ac:dyDescent="0.2">
      <c r="B281" s="10">
        <v>0.56915916</v>
      </c>
      <c r="C281" s="10">
        <v>2.1731531500000001</v>
      </c>
      <c r="F281" s="11">
        <v>14.456</v>
      </c>
      <c r="H281" s="10">
        <v>3.4071550255536701E-3</v>
      </c>
    </row>
    <row r="282" spans="2:8" x14ac:dyDescent="0.2">
      <c r="B282" s="10">
        <v>0.10348348</v>
      </c>
      <c r="C282" s="10">
        <v>0.77612612000000003</v>
      </c>
      <c r="F282" s="11">
        <v>14.507999999999999</v>
      </c>
      <c r="H282" s="10">
        <v>3.4071550255536701E-3</v>
      </c>
    </row>
    <row r="283" spans="2:8" x14ac:dyDescent="0.2">
      <c r="B283" s="10">
        <v>0.82786786999999995</v>
      </c>
      <c r="C283" s="10">
        <v>0.31045044999999999</v>
      </c>
      <c r="F283" s="11">
        <v>14.56</v>
      </c>
      <c r="H283" s="10">
        <v>3.4071550255536701E-3</v>
      </c>
    </row>
    <row r="284" spans="2:8" x14ac:dyDescent="0.2">
      <c r="B284" s="10">
        <v>0.15522522</v>
      </c>
      <c r="C284" s="10">
        <v>1.0348348300000001</v>
      </c>
      <c r="F284" s="11">
        <v>14.612</v>
      </c>
      <c r="H284" s="10">
        <v>3.4071550255536701E-3</v>
      </c>
    </row>
    <row r="285" spans="2:8" x14ac:dyDescent="0.2">
      <c r="B285" s="10">
        <v>1.3452852799999999</v>
      </c>
      <c r="C285" s="10">
        <v>0.25870871000000001</v>
      </c>
      <c r="F285" s="11">
        <v>14.664</v>
      </c>
      <c r="H285" s="10">
        <v>3.4071550255536701E-3</v>
      </c>
    </row>
    <row r="286" spans="2:8" x14ac:dyDescent="0.2">
      <c r="B286" s="10">
        <v>0.56915916</v>
      </c>
      <c r="C286" s="10">
        <v>0.31045044999999999</v>
      </c>
      <c r="F286" s="11">
        <v>14.715999999999999</v>
      </c>
      <c r="H286" s="10">
        <v>3.4071550255536701E-3</v>
      </c>
    </row>
    <row r="287" spans="2:8" x14ac:dyDescent="0.2">
      <c r="B287" s="10">
        <v>0.10348348</v>
      </c>
      <c r="C287" s="10">
        <v>0.20696697</v>
      </c>
      <c r="F287" s="11">
        <v>14.768000000000001</v>
      </c>
      <c r="H287" s="10">
        <v>3.4071550255536701E-3</v>
      </c>
    </row>
    <row r="288" spans="2:8" x14ac:dyDescent="0.2">
      <c r="B288" s="10">
        <v>0.15522522</v>
      </c>
      <c r="C288" s="10">
        <v>2.38012011</v>
      </c>
      <c r="F288" s="11">
        <v>14.82</v>
      </c>
      <c r="H288" s="10">
        <v>3.4071550255536701E-3</v>
      </c>
    </row>
    <row r="289" spans="2:8" x14ac:dyDescent="0.2">
      <c r="B289" s="10">
        <v>0.15522522</v>
      </c>
      <c r="C289" s="10">
        <v>0.10348348</v>
      </c>
      <c r="F289" s="11">
        <v>14.872</v>
      </c>
      <c r="H289" s="10">
        <v>3.4071550255536701E-3</v>
      </c>
    </row>
    <row r="290" spans="2:8" x14ac:dyDescent="0.2">
      <c r="B290" s="10">
        <v>5.1741740000000001E-2</v>
      </c>
      <c r="C290" s="10">
        <v>1.2418018</v>
      </c>
      <c r="F290" s="11">
        <v>14.923999999999999</v>
      </c>
      <c r="H290" s="10">
        <v>3.4071550255536701E-3</v>
      </c>
    </row>
    <row r="291" spans="2:8" x14ac:dyDescent="0.2">
      <c r="B291" s="10">
        <v>0.87960961000000004</v>
      </c>
      <c r="C291" s="10">
        <v>0.15522522</v>
      </c>
      <c r="F291" s="11">
        <v>14.976000000000001</v>
      </c>
      <c r="H291" s="10">
        <v>3.4071550255536701E-3</v>
      </c>
    </row>
    <row r="292" spans="2:8" x14ac:dyDescent="0.2">
      <c r="B292" s="10">
        <v>0.56915916</v>
      </c>
      <c r="C292" s="10">
        <v>2.7423123</v>
      </c>
      <c r="F292" s="11">
        <v>15.028</v>
      </c>
      <c r="H292" s="10">
        <v>3.4071550255536701E-3</v>
      </c>
    </row>
    <row r="293" spans="2:8" x14ac:dyDescent="0.2">
      <c r="B293" s="10">
        <v>5.1741740000000001E-2</v>
      </c>
      <c r="C293" s="10">
        <v>0.46567566999999999</v>
      </c>
      <c r="F293" s="11">
        <v>15.08</v>
      </c>
      <c r="H293" s="10">
        <v>3.4071550255536701E-3</v>
      </c>
    </row>
    <row r="294" spans="2:8" x14ac:dyDescent="0.2">
      <c r="B294" s="10">
        <v>0.31045044999999999</v>
      </c>
      <c r="C294" s="10">
        <v>5.1741740000000001E-2</v>
      </c>
      <c r="F294" s="11">
        <v>15.132</v>
      </c>
      <c r="H294" s="10">
        <v>3.4071550255536701E-3</v>
      </c>
    </row>
    <row r="295" spans="2:8" x14ac:dyDescent="0.2">
      <c r="B295" s="10">
        <v>0.41393393000000001</v>
      </c>
      <c r="C295" s="10">
        <v>0.67264263999999996</v>
      </c>
      <c r="F295" s="11">
        <v>15.183999999999999</v>
      </c>
      <c r="H295" s="10">
        <v>3.4071550255536701E-3</v>
      </c>
    </row>
    <row r="296" spans="2:8" x14ac:dyDescent="0.2">
      <c r="B296" s="10">
        <v>0.46567566999999999</v>
      </c>
      <c r="C296" s="10">
        <v>2.5353453400000001</v>
      </c>
      <c r="F296" s="11">
        <v>15.236000000000001</v>
      </c>
      <c r="H296" s="10">
        <v>3.4071550255536701E-3</v>
      </c>
    </row>
    <row r="297" spans="2:8" x14ac:dyDescent="0.2">
      <c r="B297" s="10">
        <v>1.4487687600000001</v>
      </c>
      <c r="C297" s="10">
        <v>7.5542942699999998</v>
      </c>
      <c r="F297" s="11">
        <v>15.288</v>
      </c>
      <c r="H297" s="10">
        <v>3.4071550255536701E-3</v>
      </c>
    </row>
    <row r="298" spans="2:8" x14ac:dyDescent="0.2">
      <c r="B298" s="10">
        <v>1.65573573</v>
      </c>
      <c r="C298" s="10">
        <v>0.10348348</v>
      </c>
      <c r="F298" s="11">
        <v>15.34</v>
      </c>
      <c r="H298" s="10">
        <v>3.4071550255536701E-3</v>
      </c>
    </row>
    <row r="299" spans="2:8" x14ac:dyDescent="0.2">
      <c r="B299" s="10">
        <v>0.20696697</v>
      </c>
      <c r="C299" s="10">
        <v>0.31045044999999999</v>
      </c>
      <c r="F299" s="11">
        <v>15.391999999999999</v>
      </c>
      <c r="H299" s="10">
        <v>3.4071550255536701E-3</v>
      </c>
    </row>
    <row r="300" spans="2:8" x14ac:dyDescent="0.2">
      <c r="B300" s="10">
        <v>1.60399399</v>
      </c>
      <c r="C300" s="10">
        <v>8.0717116900000008</v>
      </c>
      <c r="F300" s="11">
        <v>15.444000000000001</v>
      </c>
      <c r="H300" s="10">
        <v>3.4071550255536701E-3</v>
      </c>
    </row>
    <row r="301" spans="2:8" x14ac:dyDescent="0.2">
      <c r="B301" s="10">
        <v>0.41393393000000001</v>
      </c>
      <c r="C301" s="10">
        <v>0.25870871000000001</v>
      </c>
      <c r="F301" s="11">
        <v>15.496</v>
      </c>
      <c r="H301" s="10">
        <v>3.4071550255536701E-3</v>
      </c>
    </row>
    <row r="302" spans="2:8" x14ac:dyDescent="0.2">
      <c r="B302" s="10">
        <v>0.98309309</v>
      </c>
      <c r="C302" s="10">
        <v>1.0865765700000001</v>
      </c>
      <c r="F302" s="11">
        <v>15.548</v>
      </c>
      <c r="H302" s="10">
        <v>3.4071550255536701E-3</v>
      </c>
    </row>
    <row r="303" spans="2:8" x14ac:dyDescent="0.2">
      <c r="B303" s="10">
        <v>0.20696697</v>
      </c>
      <c r="C303" s="10">
        <v>0.67264263999999996</v>
      </c>
      <c r="F303" s="11">
        <v>15.6</v>
      </c>
      <c r="H303" s="10">
        <v>3.4071550255536701E-3</v>
      </c>
    </row>
    <row r="304" spans="2:8" x14ac:dyDescent="0.2">
      <c r="B304" s="10">
        <v>5.1741740000000001E-2</v>
      </c>
      <c r="C304" s="10">
        <v>0.56915916</v>
      </c>
      <c r="F304" s="11">
        <v>15.651999999999999</v>
      </c>
      <c r="H304" s="10">
        <v>3.4071550255536701E-3</v>
      </c>
    </row>
    <row r="305" spans="2:8" x14ac:dyDescent="0.2">
      <c r="B305" s="10">
        <v>0.20696697</v>
      </c>
      <c r="C305" s="10">
        <v>5.1741740000000001E-2</v>
      </c>
      <c r="F305" s="11">
        <v>15.704000000000001</v>
      </c>
      <c r="H305" s="10">
        <v>3.4071550255536701E-3</v>
      </c>
    </row>
    <row r="306" spans="2:8" x14ac:dyDescent="0.2">
      <c r="B306" s="10">
        <v>0.46567566999999999</v>
      </c>
      <c r="C306" s="10">
        <v>0.10348348</v>
      </c>
      <c r="F306" s="11">
        <v>15.756</v>
      </c>
      <c r="H306" s="10">
        <v>3.4071550255536701E-3</v>
      </c>
    </row>
    <row r="307" spans="2:8" x14ac:dyDescent="0.2">
      <c r="B307" s="10">
        <v>2.6905705599999998</v>
      </c>
      <c r="C307" s="10">
        <v>0.67264263999999996</v>
      </c>
      <c r="F307" s="11">
        <v>15.808</v>
      </c>
      <c r="H307" s="10">
        <v>3.4071550255536701E-3</v>
      </c>
    </row>
    <row r="308" spans="2:8" x14ac:dyDescent="0.2">
      <c r="B308" s="10">
        <v>0.41393393000000001</v>
      </c>
      <c r="C308" s="10">
        <v>0.15522522</v>
      </c>
      <c r="F308" s="11">
        <v>15.86</v>
      </c>
      <c r="H308" s="10">
        <v>1.7035775127768301E-3</v>
      </c>
    </row>
    <row r="309" spans="2:8" x14ac:dyDescent="0.2">
      <c r="B309" s="10">
        <v>0.15522522</v>
      </c>
      <c r="C309" s="10">
        <v>4.6567567399999996</v>
      </c>
      <c r="F309" s="11">
        <v>15.912000000000001</v>
      </c>
      <c r="H309" s="10">
        <v>1.7035775127768301E-3</v>
      </c>
    </row>
    <row r="310" spans="2:8" x14ac:dyDescent="0.2">
      <c r="B310" s="10">
        <v>0.87960961000000004</v>
      </c>
      <c r="C310" s="10">
        <v>0.93135135000000002</v>
      </c>
      <c r="F310" s="11">
        <v>15.964</v>
      </c>
      <c r="H310" s="10">
        <v>1.7035775127768301E-3</v>
      </c>
    </row>
    <row r="311" spans="2:8" x14ac:dyDescent="0.2">
      <c r="B311" s="10">
        <v>0.10348348</v>
      </c>
      <c r="C311" s="10">
        <v>1.96618618</v>
      </c>
      <c r="F311" s="11">
        <v>16.015999999999998</v>
      </c>
      <c r="H311" s="10">
        <v>1.7035775127768301E-3</v>
      </c>
    </row>
    <row r="312" spans="2:8" x14ac:dyDescent="0.2">
      <c r="B312" s="10">
        <v>0.10348348</v>
      </c>
      <c r="C312" s="10">
        <v>3.46669669</v>
      </c>
      <c r="F312" s="11">
        <v>16.068000000000001</v>
      </c>
      <c r="H312" s="10">
        <v>1.7035775127768301E-3</v>
      </c>
    </row>
    <row r="313" spans="2:8" x14ac:dyDescent="0.2">
      <c r="B313" s="10">
        <v>0.10348348</v>
      </c>
      <c r="C313" s="10">
        <v>0.98309309</v>
      </c>
      <c r="F313" s="11">
        <v>16.12</v>
      </c>
      <c r="H313" s="10">
        <v>1.7035775127768301E-3</v>
      </c>
    </row>
    <row r="314" spans="2:8" x14ac:dyDescent="0.2">
      <c r="B314" s="10">
        <v>0.36219219000000002</v>
      </c>
      <c r="C314" s="10">
        <v>0.15522522</v>
      </c>
      <c r="F314" s="11">
        <v>16.172000000000001</v>
      </c>
      <c r="H314" s="10">
        <v>1.7035775127768301E-3</v>
      </c>
    </row>
    <row r="315" spans="2:8" x14ac:dyDescent="0.2">
      <c r="B315" s="10">
        <v>0.41393393000000001</v>
      </c>
      <c r="C315" s="10">
        <v>0.87960961000000004</v>
      </c>
      <c r="F315" s="11">
        <v>16.224</v>
      </c>
      <c r="H315" s="10">
        <v>1.7035775127768301E-3</v>
      </c>
    </row>
    <row r="316" spans="2:8" x14ac:dyDescent="0.2">
      <c r="B316" s="10">
        <v>0.25870871000000001</v>
      </c>
      <c r="C316" s="10">
        <v>1.4487687600000001</v>
      </c>
      <c r="F316" s="11">
        <v>16.276</v>
      </c>
      <c r="H316" s="10">
        <v>1.7035775127768301E-3</v>
      </c>
    </row>
    <row r="317" spans="2:8" x14ac:dyDescent="0.2">
      <c r="B317" s="10">
        <v>1.0865765700000001</v>
      </c>
      <c r="C317" s="10">
        <v>6.2607507299999998</v>
      </c>
      <c r="F317" s="11">
        <v>16.327999999999999</v>
      </c>
      <c r="H317" s="10">
        <v>1.7035775127768301E-3</v>
      </c>
    </row>
    <row r="318" spans="2:8" x14ac:dyDescent="0.2">
      <c r="B318" s="10">
        <v>2.7940540500000002</v>
      </c>
      <c r="C318" s="10">
        <v>0.20696697</v>
      </c>
      <c r="F318" s="11">
        <v>16.38</v>
      </c>
      <c r="H318" s="10">
        <v>1.7035775127768301E-3</v>
      </c>
    </row>
    <row r="319" spans="2:8" x14ac:dyDescent="0.2">
      <c r="B319" s="10">
        <v>1.0348348300000001</v>
      </c>
      <c r="C319" s="10">
        <v>0.31045044999999999</v>
      </c>
      <c r="F319" s="11">
        <v>16.431999999999999</v>
      </c>
      <c r="H319" s="10">
        <v>1.7035775127768301E-3</v>
      </c>
    </row>
    <row r="320" spans="2:8" x14ac:dyDescent="0.2">
      <c r="B320" s="10">
        <v>0.82786786999999995</v>
      </c>
      <c r="C320" s="10">
        <v>9.8309309000000002</v>
      </c>
      <c r="F320" s="11">
        <v>16.484000000000002</v>
      </c>
      <c r="H320" s="10">
        <v>1.7035775127768301E-3</v>
      </c>
    </row>
    <row r="321" spans="2:8" x14ac:dyDescent="0.2">
      <c r="B321" s="10">
        <v>0.51741742000000002</v>
      </c>
      <c r="C321" s="10">
        <v>0.10348348</v>
      </c>
      <c r="F321" s="11">
        <v>16.536000000000001</v>
      </c>
      <c r="H321" s="10">
        <v>1.7035775127768301E-3</v>
      </c>
    </row>
    <row r="322" spans="2:8" x14ac:dyDescent="0.2">
      <c r="B322" s="10">
        <v>1.3970270199999999</v>
      </c>
      <c r="C322" s="10">
        <v>1.3452852799999999</v>
      </c>
      <c r="F322" s="11">
        <v>16.588000000000001</v>
      </c>
      <c r="H322" s="10">
        <v>1.7035775127768301E-3</v>
      </c>
    </row>
    <row r="323" spans="2:8" x14ac:dyDescent="0.2">
      <c r="B323" s="10">
        <v>0.62090089999999998</v>
      </c>
      <c r="C323" s="10">
        <v>3.2597297200000002</v>
      </c>
      <c r="F323" s="11">
        <v>16.64</v>
      </c>
      <c r="H323" s="10">
        <v>1.7035775127768301E-3</v>
      </c>
    </row>
    <row r="324" spans="2:8" x14ac:dyDescent="0.2">
      <c r="B324" s="10">
        <v>1.65573573</v>
      </c>
      <c r="C324" s="10">
        <v>0.10348348</v>
      </c>
      <c r="F324" s="11">
        <v>16.692</v>
      </c>
      <c r="H324" s="10">
        <v>1.7035775127768301E-3</v>
      </c>
    </row>
    <row r="325" spans="2:8" x14ac:dyDescent="0.2">
      <c r="B325" s="10">
        <v>1.13831832</v>
      </c>
      <c r="C325" s="10">
        <v>0.46567566999999999</v>
      </c>
      <c r="F325" s="11">
        <v>16.744</v>
      </c>
      <c r="H325" s="10">
        <v>1.7035775127768301E-3</v>
      </c>
    </row>
    <row r="326" spans="2:8" x14ac:dyDescent="0.2">
      <c r="B326" s="10">
        <v>0.51741742000000002</v>
      </c>
      <c r="C326" s="10">
        <v>0.87960961000000004</v>
      </c>
      <c r="F326" s="11">
        <v>16.795999999999999</v>
      </c>
      <c r="H326" s="10">
        <v>1.7035775127768301E-3</v>
      </c>
    </row>
    <row r="327" spans="2:8" x14ac:dyDescent="0.2">
      <c r="B327" s="10">
        <v>0.93135135000000002</v>
      </c>
      <c r="C327" s="10">
        <v>2.4318618600000002</v>
      </c>
      <c r="F327" s="11">
        <v>16.847999999999999</v>
      </c>
      <c r="H327" s="10">
        <v>1.7035775127768301E-3</v>
      </c>
    </row>
    <row r="328" spans="2:8" x14ac:dyDescent="0.2">
      <c r="B328" s="10">
        <v>0.20696697</v>
      </c>
      <c r="C328" s="10">
        <v>0.10348348</v>
      </c>
      <c r="F328" s="11">
        <v>16.899999999999999</v>
      </c>
      <c r="H328" s="10">
        <v>1.7035775127768301E-3</v>
      </c>
    </row>
    <row r="329" spans="2:8" x14ac:dyDescent="0.2">
      <c r="B329" s="10">
        <v>0.20696697</v>
      </c>
      <c r="C329" s="10">
        <v>0.51741742000000002</v>
      </c>
      <c r="F329" s="11">
        <v>16.952000000000002</v>
      </c>
      <c r="H329" s="10">
        <v>1.7035775127768301E-3</v>
      </c>
    </row>
    <row r="330" spans="2:8" x14ac:dyDescent="0.2">
      <c r="B330" s="10">
        <v>0.15522522</v>
      </c>
      <c r="C330" s="10">
        <v>0.15522522</v>
      </c>
      <c r="F330" s="11">
        <v>17.004000000000001</v>
      </c>
      <c r="H330" s="10">
        <v>1.7035775127768301E-3</v>
      </c>
    </row>
    <row r="331" spans="2:8" x14ac:dyDescent="0.2">
      <c r="B331" s="10">
        <v>0.25870871000000001</v>
      </c>
      <c r="C331" s="10">
        <v>2.1731531500000001</v>
      </c>
      <c r="F331" s="11">
        <v>17.056000000000001</v>
      </c>
      <c r="H331" s="10">
        <v>1.7035775127768301E-3</v>
      </c>
    </row>
    <row r="332" spans="2:8" x14ac:dyDescent="0.2">
      <c r="B332" s="10">
        <v>0.51741742000000002</v>
      </c>
      <c r="C332" s="10">
        <v>2.8457957899999999</v>
      </c>
      <c r="F332" s="11">
        <v>17.108000000000001</v>
      </c>
      <c r="H332" s="10">
        <v>1.7035775127768301E-3</v>
      </c>
    </row>
    <row r="333" spans="2:8" x14ac:dyDescent="0.2">
      <c r="B333" s="10">
        <v>5.1741740000000001E-2</v>
      </c>
      <c r="C333" s="10">
        <v>0.10348348</v>
      </c>
      <c r="F333" s="11">
        <v>17.16</v>
      </c>
      <c r="H333" s="10">
        <v>1.7035775127768301E-3</v>
      </c>
    </row>
    <row r="334" spans="2:8" x14ac:dyDescent="0.2">
      <c r="B334" s="10">
        <v>0.10348348</v>
      </c>
      <c r="C334" s="10">
        <v>0.36219219000000002</v>
      </c>
      <c r="F334" s="11">
        <v>17.212</v>
      </c>
      <c r="H334" s="10">
        <v>1.7035775127768301E-3</v>
      </c>
    </row>
    <row r="335" spans="2:8" x14ac:dyDescent="0.2">
      <c r="B335" s="10">
        <v>0.15522522</v>
      </c>
      <c r="C335" s="10">
        <v>1.3452852799999999</v>
      </c>
      <c r="F335" s="11">
        <v>17.263999999999999</v>
      </c>
      <c r="H335" s="10">
        <v>0</v>
      </c>
    </row>
    <row r="336" spans="2:8" x14ac:dyDescent="0.2">
      <c r="B336" s="10">
        <v>2.38012011</v>
      </c>
      <c r="C336" s="10">
        <v>4.5015315200000003</v>
      </c>
      <c r="F336" s="11">
        <v>17.315999999999999</v>
      </c>
      <c r="H336" s="10">
        <v>0</v>
      </c>
    </row>
    <row r="337" spans="2:8" x14ac:dyDescent="0.2">
      <c r="B337" s="10">
        <v>0.31045044999999999</v>
      </c>
      <c r="C337" s="10">
        <v>5.1741740000000001E-2</v>
      </c>
      <c r="F337" s="11">
        <v>17.367999999999999</v>
      </c>
      <c r="H337" s="10">
        <v>0</v>
      </c>
    </row>
    <row r="338" spans="2:8" x14ac:dyDescent="0.2">
      <c r="B338" s="10">
        <v>5.1741740000000001E-2</v>
      </c>
      <c r="C338" s="10">
        <v>1.65573573</v>
      </c>
      <c r="F338" s="11">
        <v>17.420000000000002</v>
      </c>
      <c r="H338" s="10">
        <v>0</v>
      </c>
    </row>
    <row r="339" spans="2:8" x14ac:dyDescent="0.2">
      <c r="B339" s="10">
        <v>0.31045044999999999</v>
      </c>
      <c r="C339" s="10">
        <v>3.5184384299999998</v>
      </c>
      <c r="F339" s="11">
        <v>17.472000000000001</v>
      </c>
      <c r="H339" s="10">
        <v>0</v>
      </c>
    </row>
    <row r="340" spans="2:8" x14ac:dyDescent="0.2">
      <c r="B340" s="10">
        <v>1.7074774699999999</v>
      </c>
      <c r="C340" s="10">
        <v>4.76024023</v>
      </c>
      <c r="F340" s="11">
        <v>17.524000000000001</v>
      </c>
      <c r="H340" s="10">
        <v>0</v>
      </c>
    </row>
    <row r="341" spans="2:8" x14ac:dyDescent="0.2">
      <c r="B341" s="10">
        <v>0.77612612000000003</v>
      </c>
      <c r="C341" s="10">
        <v>4.7084984900000002</v>
      </c>
      <c r="F341" s="11">
        <v>17.576000000000001</v>
      </c>
      <c r="H341" s="10">
        <v>0</v>
      </c>
    </row>
    <row r="342" spans="2:8" x14ac:dyDescent="0.2">
      <c r="B342" s="10">
        <v>0.77612612000000003</v>
      </c>
      <c r="C342" s="10">
        <v>2.8975375300000001</v>
      </c>
      <c r="F342" s="11">
        <v>17.628</v>
      </c>
      <c r="H342" s="10">
        <v>0</v>
      </c>
    </row>
    <row r="343" spans="2:8" x14ac:dyDescent="0.2">
      <c r="B343" s="10">
        <v>0.67264263999999996</v>
      </c>
      <c r="C343" s="10">
        <v>5.1741740000000001E-2</v>
      </c>
      <c r="F343" s="11">
        <v>17.68</v>
      </c>
      <c r="H343" s="10">
        <v>0</v>
      </c>
    </row>
    <row r="344" spans="2:8" x14ac:dyDescent="0.2">
      <c r="B344" s="10">
        <v>0.87960961000000004</v>
      </c>
      <c r="C344" s="10">
        <v>0.15522522</v>
      </c>
      <c r="F344" s="11">
        <v>17.731999999999999</v>
      </c>
      <c r="H344" s="10">
        <v>0</v>
      </c>
    </row>
    <row r="345" spans="2:8" x14ac:dyDescent="0.2">
      <c r="B345" s="10">
        <v>1.50051051</v>
      </c>
      <c r="C345" s="10">
        <v>4.8637237100000004</v>
      </c>
      <c r="F345" s="11">
        <v>17.783999999999999</v>
      </c>
      <c r="H345" s="10">
        <v>0</v>
      </c>
    </row>
    <row r="346" spans="2:8" x14ac:dyDescent="0.2">
      <c r="B346" s="10">
        <v>1.96618618</v>
      </c>
      <c r="C346" s="10">
        <v>1.7592192099999999</v>
      </c>
      <c r="F346" s="11">
        <v>17.835999999999999</v>
      </c>
      <c r="H346" s="10">
        <v>0</v>
      </c>
    </row>
    <row r="347" spans="2:8" x14ac:dyDescent="0.2">
      <c r="B347" s="10">
        <v>0.10348348</v>
      </c>
      <c r="C347" s="10">
        <v>4.8637237100000004</v>
      </c>
      <c r="F347" s="11">
        <v>17.888000000000002</v>
      </c>
      <c r="H347" s="10">
        <v>0</v>
      </c>
    </row>
    <row r="348" spans="2:8" x14ac:dyDescent="0.2">
      <c r="B348" s="10">
        <v>0.56915916</v>
      </c>
      <c r="C348" s="10">
        <v>1.8109609600000001</v>
      </c>
      <c r="F348" s="11">
        <v>17.940000000000001</v>
      </c>
      <c r="H348" s="10">
        <v>0</v>
      </c>
    </row>
    <row r="349" spans="2:8" x14ac:dyDescent="0.2">
      <c r="B349" s="10">
        <v>0.82786786999999995</v>
      </c>
      <c r="C349" s="10">
        <v>0.15522522</v>
      </c>
      <c r="F349" s="11">
        <v>17.992000000000001</v>
      </c>
      <c r="H349" s="10">
        <v>0</v>
      </c>
    </row>
    <row r="350" spans="2:8" x14ac:dyDescent="0.2">
      <c r="B350" s="10">
        <v>0.98309309</v>
      </c>
      <c r="C350" s="10">
        <v>5.1741740000000001E-2</v>
      </c>
      <c r="F350" s="11">
        <v>18.044</v>
      </c>
      <c r="H350" s="10">
        <v>0</v>
      </c>
    </row>
    <row r="351" spans="2:8" x14ac:dyDescent="0.2">
      <c r="B351" s="10">
        <v>2.0696696600000002</v>
      </c>
      <c r="C351" s="10">
        <v>8.0199699500000001</v>
      </c>
      <c r="F351" s="11">
        <v>18.096</v>
      </c>
      <c r="H351" s="10">
        <v>0</v>
      </c>
    </row>
    <row r="352" spans="2:8" x14ac:dyDescent="0.2">
      <c r="B352" s="10">
        <v>0.31045044999999999</v>
      </c>
      <c r="C352" s="10">
        <v>0.36219219000000002</v>
      </c>
      <c r="F352" s="11">
        <v>18.148</v>
      </c>
      <c r="H352" s="10">
        <v>0</v>
      </c>
    </row>
    <row r="353" spans="2:8" x14ac:dyDescent="0.2">
      <c r="B353" s="10">
        <v>0.46567566999999999</v>
      </c>
      <c r="C353" s="10">
        <v>0.46567566999999999</v>
      </c>
      <c r="F353" s="11">
        <v>18.2</v>
      </c>
      <c r="H353" s="10">
        <v>0</v>
      </c>
    </row>
    <row r="354" spans="2:8" x14ac:dyDescent="0.2">
      <c r="B354" s="10">
        <v>3.2597297200000002</v>
      </c>
      <c r="C354" s="10">
        <v>0.72438438000000005</v>
      </c>
      <c r="F354" s="11">
        <v>18.251999999999999</v>
      </c>
      <c r="H354" s="10">
        <v>0</v>
      </c>
    </row>
    <row r="355" spans="2:8" x14ac:dyDescent="0.2">
      <c r="B355" s="10">
        <v>0.15522522</v>
      </c>
      <c r="C355" s="10">
        <v>3.7771471399999998</v>
      </c>
      <c r="F355" s="11">
        <v>18.303999999999998</v>
      </c>
      <c r="H355" s="10">
        <v>0</v>
      </c>
    </row>
    <row r="356" spans="2:8" x14ac:dyDescent="0.2">
      <c r="B356" s="10">
        <v>5.1741740000000001E-2</v>
      </c>
      <c r="C356" s="10">
        <v>0.93135135000000002</v>
      </c>
      <c r="F356" s="11">
        <v>18.356000000000002</v>
      </c>
      <c r="H356" s="10">
        <v>0</v>
      </c>
    </row>
    <row r="357" spans="2:8" x14ac:dyDescent="0.2">
      <c r="B357" s="10">
        <v>2.3283783699999998</v>
      </c>
      <c r="C357" s="10">
        <v>9.8826726499999999</v>
      </c>
      <c r="F357" s="11">
        <v>18.408000000000001</v>
      </c>
      <c r="H357" s="10">
        <v>0</v>
      </c>
    </row>
    <row r="358" spans="2:8" x14ac:dyDescent="0.2">
      <c r="B358" s="10">
        <v>1.60399399</v>
      </c>
      <c r="C358" s="10">
        <v>8.5373873600000003</v>
      </c>
      <c r="F358" s="11">
        <v>18.46</v>
      </c>
      <c r="H358" s="10">
        <v>0</v>
      </c>
    </row>
    <row r="359" spans="2:8" x14ac:dyDescent="0.2">
      <c r="B359" s="10">
        <v>0.10348348</v>
      </c>
      <c r="C359" s="10">
        <v>0.10348348</v>
      </c>
      <c r="F359" s="11">
        <v>18.512</v>
      </c>
      <c r="H359" s="10">
        <v>0</v>
      </c>
    </row>
    <row r="360" spans="2:8" x14ac:dyDescent="0.2">
      <c r="B360" s="10">
        <v>0.15522522</v>
      </c>
      <c r="C360" s="10">
        <v>0.31045044999999999</v>
      </c>
      <c r="F360" s="11">
        <v>18.564</v>
      </c>
      <c r="H360" s="10">
        <v>0</v>
      </c>
    </row>
    <row r="361" spans="2:8" x14ac:dyDescent="0.2">
      <c r="B361" s="10">
        <v>0.15522522</v>
      </c>
      <c r="C361" s="10">
        <v>0.25870871000000001</v>
      </c>
      <c r="F361" s="11">
        <v>18.616</v>
      </c>
      <c r="H361" s="10">
        <v>0</v>
      </c>
    </row>
    <row r="362" spans="2:8" x14ac:dyDescent="0.2">
      <c r="B362" s="10">
        <v>0.98309309</v>
      </c>
      <c r="C362" s="10">
        <v>1.0865765700000001</v>
      </c>
      <c r="F362" s="11">
        <v>18.667999999999999</v>
      </c>
      <c r="H362" s="10">
        <v>0</v>
      </c>
    </row>
    <row r="363" spans="2:8" x14ac:dyDescent="0.2">
      <c r="B363" s="10">
        <v>0.20696697</v>
      </c>
      <c r="C363" s="10">
        <v>0.10348348</v>
      </c>
      <c r="F363" s="11">
        <v>18.72</v>
      </c>
      <c r="H363" s="10">
        <v>0</v>
      </c>
    </row>
    <row r="364" spans="2:8" x14ac:dyDescent="0.2">
      <c r="B364" s="10">
        <v>1.0865765700000001</v>
      </c>
      <c r="C364" s="10">
        <v>11.176216200000001</v>
      </c>
      <c r="F364" s="11">
        <v>18.771999999999998</v>
      </c>
      <c r="H364" s="10">
        <v>0</v>
      </c>
    </row>
    <row r="365" spans="2:8" x14ac:dyDescent="0.2">
      <c r="B365" s="10">
        <v>0.41393393000000001</v>
      </c>
      <c r="C365" s="10">
        <v>0.10348348</v>
      </c>
      <c r="F365" s="11">
        <v>18.824000000000002</v>
      </c>
      <c r="H365" s="10">
        <v>0</v>
      </c>
    </row>
    <row r="366" spans="2:8" x14ac:dyDescent="0.2">
      <c r="B366" s="10">
        <v>0.46567566999999999</v>
      </c>
      <c r="C366" s="10">
        <v>7.7095194999999999</v>
      </c>
      <c r="F366" s="11">
        <v>18.876000000000001</v>
      </c>
      <c r="H366" s="10">
        <v>0</v>
      </c>
    </row>
    <row r="367" spans="2:8" x14ac:dyDescent="0.2">
      <c r="B367" s="10">
        <v>0.15522522</v>
      </c>
      <c r="C367" s="10">
        <v>5.6915915799999999</v>
      </c>
      <c r="F367" s="11">
        <v>18.928000000000001</v>
      </c>
      <c r="H367" s="10">
        <v>0</v>
      </c>
    </row>
    <row r="368" spans="2:8" x14ac:dyDescent="0.2">
      <c r="B368" s="10">
        <v>0.82786786999999995</v>
      </c>
      <c r="C368" s="10">
        <v>0.93135135000000002</v>
      </c>
      <c r="F368" s="11">
        <v>18.98</v>
      </c>
      <c r="H368" s="10">
        <v>0</v>
      </c>
    </row>
    <row r="369" spans="2:8" x14ac:dyDescent="0.2">
      <c r="B369" s="10">
        <v>0.15522522</v>
      </c>
      <c r="C369" s="10">
        <v>0.15522522</v>
      </c>
      <c r="F369" s="11">
        <v>19.032</v>
      </c>
      <c r="H369" s="10">
        <v>0</v>
      </c>
    </row>
    <row r="370" spans="2:8" x14ac:dyDescent="0.2">
      <c r="B370" s="10">
        <v>0.72438438000000005</v>
      </c>
      <c r="C370" s="10">
        <v>1.55225225</v>
      </c>
      <c r="F370" s="11">
        <v>19.084</v>
      </c>
      <c r="H370" s="10">
        <v>0</v>
      </c>
    </row>
    <row r="371" spans="2:8" x14ac:dyDescent="0.2">
      <c r="B371" s="10">
        <v>0.41393393000000001</v>
      </c>
      <c r="C371" s="10">
        <v>1.19006006</v>
      </c>
      <c r="F371" s="11">
        <v>19.135999999999999</v>
      </c>
      <c r="H371" s="10">
        <v>0</v>
      </c>
    </row>
    <row r="372" spans="2:8" x14ac:dyDescent="0.2">
      <c r="B372" s="10">
        <v>0.25870871000000001</v>
      </c>
      <c r="C372" s="10">
        <v>2.8457957899999999</v>
      </c>
      <c r="F372" s="11">
        <v>19.187999999999999</v>
      </c>
      <c r="H372" s="10">
        <v>0</v>
      </c>
    </row>
    <row r="373" spans="2:8" x14ac:dyDescent="0.2">
      <c r="B373" s="10">
        <v>1.2935435399999999</v>
      </c>
      <c r="C373" s="10">
        <v>0.25870871000000001</v>
      </c>
      <c r="F373" s="11">
        <v>19.239999999999998</v>
      </c>
      <c r="H373" s="10">
        <v>0</v>
      </c>
    </row>
    <row r="374" spans="2:8" x14ac:dyDescent="0.2">
      <c r="B374" s="10">
        <v>0.46567566999999999</v>
      </c>
      <c r="C374" s="10">
        <v>2.27663663</v>
      </c>
      <c r="F374" s="11">
        <v>19.292000000000002</v>
      </c>
      <c r="H374" s="10">
        <v>0</v>
      </c>
    </row>
    <row r="375" spans="2:8" x14ac:dyDescent="0.2">
      <c r="B375" s="10">
        <v>5.1741740000000001E-2</v>
      </c>
      <c r="C375" s="10">
        <v>1.19006006</v>
      </c>
      <c r="F375" s="11">
        <v>19.344000000000001</v>
      </c>
      <c r="H375" s="10">
        <v>0</v>
      </c>
    </row>
    <row r="376" spans="2:8" x14ac:dyDescent="0.2">
      <c r="B376" s="10">
        <v>2.6388288200000001</v>
      </c>
      <c r="C376" s="10">
        <v>1.8627027</v>
      </c>
      <c r="F376" s="11">
        <v>19.396000000000001</v>
      </c>
      <c r="H376" s="10">
        <v>0</v>
      </c>
    </row>
    <row r="377" spans="2:8" x14ac:dyDescent="0.2">
      <c r="B377" s="10">
        <v>0.51741742000000002</v>
      </c>
      <c r="C377" s="10">
        <v>0.51741742000000002</v>
      </c>
      <c r="F377" s="11">
        <v>19.448</v>
      </c>
      <c r="H377" s="10">
        <v>0</v>
      </c>
    </row>
    <row r="378" spans="2:8" x14ac:dyDescent="0.2">
      <c r="B378" s="10">
        <v>1.0348348300000001</v>
      </c>
      <c r="C378" s="10">
        <v>0.15522522</v>
      </c>
      <c r="F378" s="11">
        <v>19.5</v>
      </c>
      <c r="H378" s="10">
        <v>0</v>
      </c>
    </row>
    <row r="379" spans="2:8" x14ac:dyDescent="0.2">
      <c r="B379" s="10">
        <v>2.38012011</v>
      </c>
      <c r="C379" s="10">
        <v>0.67264263999999996</v>
      </c>
      <c r="F379" s="11">
        <v>19.552</v>
      </c>
      <c r="H379" s="10">
        <v>0</v>
      </c>
    </row>
    <row r="380" spans="2:8" x14ac:dyDescent="0.2">
      <c r="B380" s="10">
        <v>0.56915916</v>
      </c>
      <c r="C380" s="10">
        <v>0.51741742000000002</v>
      </c>
      <c r="F380" s="11">
        <v>19.603999999999999</v>
      </c>
      <c r="H380" s="10">
        <v>0</v>
      </c>
    </row>
    <row r="381" spans="2:8" x14ac:dyDescent="0.2">
      <c r="B381" s="10">
        <v>1.3452852799999999</v>
      </c>
      <c r="C381" s="10">
        <v>1.0865765700000001</v>
      </c>
      <c r="F381" s="11">
        <v>19.655999999999999</v>
      </c>
      <c r="H381" s="10">
        <v>0</v>
      </c>
    </row>
    <row r="382" spans="2:8" x14ac:dyDescent="0.2">
      <c r="B382" s="10">
        <v>0.20696697</v>
      </c>
      <c r="C382" s="10">
        <v>3.0527627499999999</v>
      </c>
      <c r="F382" s="11">
        <v>19.707999999999998</v>
      </c>
      <c r="H382" s="10">
        <v>0</v>
      </c>
    </row>
    <row r="383" spans="2:8" x14ac:dyDescent="0.2">
      <c r="B383" s="10">
        <v>0.25870871000000001</v>
      </c>
      <c r="C383" s="10">
        <v>0.98309309</v>
      </c>
      <c r="F383" s="11">
        <v>19.760000000000002</v>
      </c>
      <c r="H383" s="10">
        <v>0</v>
      </c>
    </row>
    <row r="384" spans="2:8" x14ac:dyDescent="0.2">
      <c r="B384" s="10">
        <v>2.6905705599999998</v>
      </c>
      <c r="C384" s="10">
        <v>1.19006006</v>
      </c>
      <c r="F384" s="11">
        <v>19.812000000000001</v>
      </c>
      <c r="H384" s="10">
        <v>0</v>
      </c>
    </row>
    <row r="385" spans="2:8" x14ac:dyDescent="0.2">
      <c r="B385" s="10">
        <v>1.65573573</v>
      </c>
      <c r="C385" s="10">
        <v>3.2597297200000002</v>
      </c>
      <c r="F385" s="11">
        <v>19.864000000000001</v>
      </c>
      <c r="H385" s="10">
        <v>0</v>
      </c>
    </row>
    <row r="386" spans="2:8" x14ac:dyDescent="0.2">
      <c r="B386" s="10">
        <v>5.1741740000000001E-2</v>
      </c>
      <c r="C386" s="10">
        <v>0.36219219000000002</v>
      </c>
      <c r="F386" s="11">
        <v>19.916</v>
      </c>
      <c r="H386" s="10">
        <v>0</v>
      </c>
    </row>
    <row r="387" spans="2:8" x14ac:dyDescent="0.2">
      <c r="B387" s="10">
        <v>0.67264263999999996</v>
      </c>
      <c r="C387" s="10">
        <v>0.72438438000000005</v>
      </c>
      <c r="F387" s="11">
        <v>19.968</v>
      </c>
      <c r="H387" s="10">
        <v>0</v>
      </c>
    </row>
    <row r="388" spans="2:8" x14ac:dyDescent="0.2">
      <c r="B388" s="10">
        <v>1.65573573</v>
      </c>
      <c r="C388" s="10">
        <v>1.0348348300000001</v>
      </c>
      <c r="F388" s="11">
        <v>20.02</v>
      </c>
      <c r="H388" s="10">
        <v>0</v>
      </c>
    </row>
    <row r="389" spans="2:8" x14ac:dyDescent="0.2">
      <c r="B389" s="10">
        <v>0.10348348</v>
      </c>
      <c r="C389" s="10">
        <v>0.41393393000000001</v>
      </c>
      <c r="F389" s="11">
        <v>20.071999999999999</v>
      </c>
      <c r="H389" s="10">
        <v>0</v>
      </c>
    </row>
    <row r="390" spans="2:8" x14ac:dyDescent="0.2">
      <c r="B390" s="10">
        <v>5.1741740000000001E-2</v>
      </c>
      <c r="C390" s="10">
        <v>1.3452852799999999</v>
      </c>
      <c r="F390" s="11">
        <v>20.123999999999999</v>
      </c>
      <c r="H390" s="10">
        <v>0</v>
      </c>
    </row>
    <row r="391" spans="2:8" x14ac:dyDescent="0.2">
      <c r="B391" s="10">
        <v>0.46567566999999999</v>
      </c>
      <c r="C391" s="10">
        <v>0.51741742000000002</v>
      </c>
      <c r="F391" s="11">
        <v>20.175999999999998</v>
      </c>
      <c r="H391" s="10">
        <v>0</v>
      </c>
    </row>
    <row r="392" spans="2:8" x14ac:dyDescent="0.2">
      <c r="B392" s="10">
        <v>0.67264263999999996</v>
      </c>
      <c r="C392" s="10">
        <v>4.9672071899999999</v>
      </c>
      <c r="F392" s="11">
        <v>20.228000000000002</v>
      </c>
      <c r="H392" s="10">
        <v>0</v>
      </c>
    </row>
    <row r="393" spans="2:8" x14ac:dyDescent="0.2">
      <c r="B393" s="10">
        <v>1.19006006</v>
      </c>
      <c r="C393" s="10">
        <v>0.46567566999999999</v>
      </c>
      <c r="F393" s="11">
        <v>20.28</v>
      </c>
      <c r="H393" s="10">
        <v>0</v>
      </c>
    </row>
    <row r="394" spans="2:8" x14ac:dyDescent="0.2">
      <c r="B394" s="10">
        <v>3.0010210100000001</v>
      </c>
      <c r="C394" s="10">
        <v>12.418018</v>
      </c>
      <c r="F394" s="11">
        <v>20.332000000000001</v>
      </c>
      <c r="H394" s="10">
        <v>0</v>
      </c>
    </row>
    <row r="395" spans="2:8" x14ac:dyDescent="0.2">
      <c r="B395" s="10">
        <v>1.0865765700000001</v>
      </c>
      <c r="C395" s="10">
        <v>0.10348348</v>
      </c>
      <c r="F395" s="11">
        <v>20.384</v>
      </c>
      <c r="H395" s="10">
        <v>0</v>
      </c>
    </row>
    <row r="396" spans="2:8" x14ac:dyDescent="0.2">
      <c r="B396" s="10">
        <v>0.67264263999999996</v>
      </c>
      <c r="C396" s="10">
        <v>1.65573573</v>
      </c>
      <c r="F396" s="11">
        <v>20.436</v>
      </c>
      <c r="H396" s="10">
        <v>0</v>
      </c>
    </row>
    <row r="397" spans="2:8" x14ac:dyDescent="0.2">
      <c r="B397" s="10">
        <v>0.46567566999999999</v>
      </c>
      <c r="C397" s="10">
        <v>0.51741742000000002</v>
      </c>
      <c r="F397" s="11">
        <v>20.488</v>
      </c>
      <c r="H397" s="10">
        <v>0</v>
      </c>
    </row>
    <row r="398" spans="2:8" x14ac:dyDescent="0.2">
      <c r="B398" s="10">
        <v>0.98309309</v>
      </c>
      <c r="C398" s="10">
        <v>13.918528500000001</v>
      </c>
      <c r="F398" s="11">
        <v>20.54</v>
      </c>
      <c r="H398" s="10">
        <v>0</v>
      </c>
    </row>
    <row r="399" spans="2:8" x14ac:dyDescent="0.2">
      <c r="B399" s="10">
        <v>0.10348348</v>
      </c>
      <c r="C399" s="10">
        <v>0.56915916</v>
      </c>
      <c r="F399" s="11">
        <v>20.591999999999999</v>
      </c>
      <c r="H399" s="10">
        <v>0</v>
      </c>
    </row>
    <row r="400" spans="2:8" x14ac:dyDescent="0.2">
      <c r="B400" s="10">
        <v>5.1741740000000001E-2</v>
      </c>
      <c r="C400" s="10">
        <v>0.93135135000000002</v>
      </c>
      <c r="F400" s="11">
        <v>20.643999999999998</v>
      </c>
      <c r="H400" s="10">
        <v>0</v>
      </c>
    </row>
    <row r="401" spans="2:8" x14ac:dyDescent="0.2">
      <c r="B401" s="10">
        <v>0.20696697</v>
      </c>
      <c r="C401" s="10">
        <v>5.1741740000000001E-2</v>
      </c>
      <c r="F401" s="11">
        <v>20.696000000000002</v>
      </c>
      <c r="H401" s="10">
        <v>0</v>
      </c>
    </row>
    <row r="402" spans="2:8" x14ac:dyDescent="0.2">
      <c r="B402" s="10">
        <v>0.56915916</v>
      </c>
      <c r="C402" s="10">
        <v>5.1741740000000001E-2</v>
      </c>
      <c r="F402" s="11">
        <v>20.748000000000001</v>
      </c>
      <c r="H402" s="10">
        <v>0</v>
      </c>
    </row>
    <row r="403" spans="2:8" x14ac:dyDescent="0.2">
      <c r="B403" s="10">
        <v>1.4487687600000001</v>
      </c>
      <c r="C403" s="10">
        <v>5.1741740000000001E-2</v>
      </c>
      <c r="F403" s="11">
        <v>20.8</v>
      </c>
      <c r="H403" s="10">
        <v>0</v>
      </c>
    </row>
    <row r="404" spans="2:8" x14ac:dyDescent="0.2">
      <c r="B404" s="10">
        <v>0.93135135000000002</v>
      </c>
      <c r="C404" s="10">
        <v>0.46567566999999999</v>
      </c>
      <c r="F404" s="11">
        <v>20.852</v>
      </c>
      <c r="H404" s="10">
        <v>0</v>
      </c>
    </row>
    <row r="405" spans="2:8" x14ac:dyDescent="0.2">
      <c r="B405" s="10">
        <v>0.10348348</v>
      </c>
      <c r="C405" s="10">
        <v>5.4328828700000003</v>
      </c>
      <c r="F405" s="11">
        <v>20.904</v>
      </c>
      <c r="H405" s="10">
        <v>0</v>
      </c>
    </row>
    <row r="406" spans="2:8" x14ac:dyDescent="0.2">
      <c r="B406" s="10">
        <v>0.51741742000000002</v>
      </c>
      <c r="C406" s="10">
        <v>1.19006006</v>
      </c>
      <c r="F406" s="11">
        <v>20.956</v>
      </c>
      <c r="H406" s="10">
        <v>0</v>
      </c>
    </row>
    <row r="407" spans="2:8" x14ac:dyDescent="0.2">
      <c r="B407" s="10">
        <v>0.31045044999999999</v>
      </c>
      <c r="C407" s="10">
        <v>2.3283783699999998</v>
      </c>
      <c r="F407" s="11">
        <v>21.007999999999999</v>
      </c>
      <c r="H407" s="10">
        <v>0</v>
      </c>
    </row>
    <row r="408" spans="2:8" x14ac:dyDescent="0.2">
      <c r="B408" s="10">
        <v>3.2597297200000002</v>
      </c>
      <c r="C408" s="10">
        <v>0.10348348</v>
      </c>
      <c r="F408" s="11">
        <v>21.06</v>
      </c>
      <c r="H408" s="10">
        <v>0</v>
      </c>
    </row>
    <row r="409" spans="2:8" x14ac:dyDescent="0.2">
      <c r="B409" s="10">
        <v>0.31045044999999999</v>
      </c>
      <c r="C409" s="10">
        <v>2.5353453400000001</v>
      </c>
    </row>
    <row r="410" spans="2:8" x14ac:dyDescent="0.2">
      <c r="B410" s="10">
        <v>0.10348348</v>
      </c>
      <c r="C410" s="10">
        <v>5.1741740000000001E-2</v>
      </c>
    </row>
    <row r="411" spans="2:8" x14ac:dyDescent="0.2">
      <c r="B411" s="10">
        <v>0.72438438000000005</v>
      </c>
      <c r="C411" s="10">
        <v>0.31045044999999999</v>
      </c>
    </row>
    <row r="412" spans="2:8" x14ac:dyDescent="0.2">
      <c r="B412" s="10">
        <v>0.77612612000000003</v>
      </c>
      <c r="C412" s="10">
        <v>0.15522522</v>
      </c>
    </row>
    <row r="413" spans="2:8" x14ac:dyDescent="0.2">
      <c r="B413" s="10">
        <v>2.0696696600000002</v>
      </c>
      <c r="C413" s="10">
        <v>4.1910810700000001</v>
      </c>
    </row>
    <row r="414" spans="2:8" x14ac:dyDescent="0.2">
      <c r="B414" s="10">
        <v>0.87960961000000004</v>
      </c>
      <c r="C414" s="10">
        <v>0.20696697</v>
      </c>
    </row>
    <row r="415" spans="2:8" x14ac:dyDescent="0.2">
      <c r="B415" s="10">
        <v>1.2418018</v>
      </c>
      <c r="C415" s="10">
        <v>0.62090089999999998</v>
      </c>
    </row>
    <row r="416" spans="2:8" x14ac:dyDescent="0.2">
      <c r="B416" s="10">
        <v>0.15522522</v>
      </c>
      <c r="C416" s="10">
        <v>4.5015315200000003</v>
      </c>
    </row>
    <row r="417" spans="2:3" x14ac:dyDescent="0.2">
      <c r="B417" s="10">
        <v>0.25870871000000001</v>
      </c>
      <c r="C417" s="10">
        <v>0.15522522</v>
      </c>
    </row>
    <row r="418" spans="2:3" x14ac:dyDescent="0.2">
      <c r="B418" s="10">
        <v>0.46567566999999999</v>
      </c>
      <c r="C418" s="10">
        <v>1.13831832</v>
      </c>
    </row>
    <row r="419" spans="2:3" x14ac:dyDescent="0.2">
      <c r="B419" s="10">
        <v>0.77612612000000003</v>
      </c>
      <c r="C419" s="10">
        <v>5.5363663499999998</v>
      </c>
    </row>
    <row r="420" spans="2:3" x14ac:dyDescent="0.2">
      <c r="B420" s="10">
        <v>5.1741740000000001E-2</v>
      </c>
      <c r="C420" s="10">
        <v>0.41393393000000001</v>
      </c>
    </row>
    <row r="421" spans="2:3" x14ac:dyDescent="0.2">
      <c r="B421" s="10">
        <v>0.51741742000000002</v>
      </c>
      <c r="C421" s="10">
        <v>0.67264263999999996</v>
      </c>
    </row>
    <row r="422" spans="2:3" x14ac:dyDescent="0.2">
      <c r="B422" s="10">
        <v>0.25870871000000001</v>
      </c>
      <c r="C422" s="10">
        <v>0.56915916</v>
      </c>
    </row>
    <row r="423" spans="2:3" x14ac:dyDescent="0.2">
      <c r="B423" s="10">
        <v>0.41393393000000001</v>
      </c>
      <c r="C423" s="10">
        <v>0.25870871000000001</v>
      </c>
    </row>
    <row r="424" spans="2:3" x14ac:dyDescent="0.2">
      <c r="B424" s="10">
        <v>0.62090089999999998</v>
      </c>
      <c r="C424" s="10">
        <v>0.31045044999999999</v>
      </c>
    </row>
    <row r="425" spans="2:3" x14ac:dyDescent="0.2">
      <c r="B425" s="10">
        <v>0.25870871000000001</v>
      </c>
      <c r="C425" s="10">
        <v>0.62090089999999998</v>
      </c>
    </row>
    <row r="426" spans="2:3" x14ac:dyDescent="0.2">
      <c r="B426" s="10">
        <v>1.8627027</v>
      </c>
      <c r="C426" s="10">
        <v>0.10348348</v>
      </c>
    </row>
    <row r="427" spans="2:3" x14ac:dyDescent="0.2">
      <c r="B427" s="10">
        <v>0.10348348</v>
      </c>
      <c r="C427" s="10">
        <v>0.56915916</v>
      </c>
    </row>
    <row r="428" spans="2:3" x14ac:dyDescent="0.2">
      <c r="B428" s="10">
        <v>5.1741740000000001E-2</v>
      </c>
      <c r="C428" s="10">
        <v>5.1741740000000001E-2</v>
      </c>
    </row>
    <row r="429" spans="2:3" x14ac:dyDescent="0.2">
      <c r="B429" s="10">
        <v>0.20696697</v>
      </c>
      <c r="C429" s="10">
        <v>5.1741740000000001E-2</v>
      </c>
    </row>
    <row r="430" spans="2:3" x14ac:dyDescent="0.2">
      <c r="B430" s="10">
        <v>0.77612612000000003</v>
      </c>
      <c r="C430" s="10">
        <v>0.36219219000000002</v>
      </c>
    </row>
    <row r="431" spans="2:3" x14ac:dyDescent="0.2">
      <c r="B431" s="10">
        <v>1.0865765700000001</v>
      </c>
      <c r="C431" s="10">
        <v>8.6926125899999995</v>
      </c>
    </row>
    <row r="432" spans="2:3" x14ac:dyDescent="0.2">
      <c r="B432" s="10">
        <v>0.72438438000000005</v>
      </c>
      <c r="C432" s="10">
        <v>5.1741740000000001E-2</v>
      </c>
    </row>
    <row r="433" spans="2:3" x14ac:dyDescent="0.2">
      <c r="B433" s="10">
        <v>0.87960961000000004</v>
      </c>
      <c r="C433" s="10">
        <v>0.25870871000000001</v>
      </c>
    </row>
    <row r="434" spans="2:3" x14ac:dyDescent="0.2">
      <c r="B434" s="10">
        <v>3.0010210100000001</v>
      </c>
      <c r="C434" s="10">
        <v>5.48462461</v>
      </c>
    </row>
    <row r="435" spans="2:3" x14ac:dyDescent="0.2">
      <c r="B435" s="10">
        <v>0.82786786999999995</v>
      </c>
      <c r="C435" s="10">
        <v>0.98309309</v>
      </c>
    </row>
    <row r="436" spans="2:3" x14ac:dyDescent="0.2">
      <c r="B436" s="10">
        <v>0.51741742000000002</v>
      </c>
      <c r="C436" s="10">
        <v>0.25870871000000001</v>
      </c>
    </row>
    <row r="437" spans="2:3" x14ac:dyDescent="0.2">
      <c r="B437" s="10">
        <v>0.56915916</v>
      </c>
      <c r="C437" s="10">
        <v>0.36219219000000002</v>
      </c>
    </row>
    <row r="438" spans="2:3" x14ac:dyDescent="0.2">
      <c r="B438" s="10">
        <v>2.0696696600000002</v>
      </c>
      <c r="C438" s="10">
        <v>0.77612612000000003</v>
      </c>
    </row>
    <row r="439" spans="2:3" x14ac:dyDescent="0.2">
      <c r="B439" s="10">
        <v>0.20696697</v>
      </c>
      <c r="C439" s="10">
        <v>7.2438438200000004</v>
      </c>
    </row>
    <row r="440" spans="2:3" x14ac:dyDescent="0.2">
      <c r="B440" s="10">
        <v>2.38012011</v>
      </c>
      <c r="C440" s="10">
        <v>3.2597297200000002</v>
      </c>
    </row>
    <row r="441" spans="2:3" x14ac:dyDescent="0.2">
      <c r="B441" s="10">
        <v>0.41393393000000001</v>
      </c>
      <c r="C441" s="10">
        <v>0.41393393000000001</v>
      </c>
    </row>
    <row r="442" spans="2:3" x14ac:dyDescent="0.2">
      <c r="B442" s="10">
        <v>0.51741742000000002</v>
      </c>
      <c r="C442" s="10">
        <v>6.6746846700000004</v>
      </c>
    </row>
    <row r="443" spans="2:3" x14ac:dyDescent="0.2">
      <c r="B443" s="10">
        <v>0.36219219000000002</v>
      </c>
      <c r="C443" s="10">
        <v>2.4318618600000002</v>
      </c>
    </row>
    <row r="444" spans="2:3" x14ac:dyDescent="0.2">
      <c r="B444" s="10">
        <v>5.1741740000000001E-2</v>
      </c>
      <c r="C444" s="10">
        <v>0.51741742000000002</v>
      </c>
    </row>
    <row r="445" spans="2:3" x14ac:dyDescent="0.2">
      <c r="B445" s="10">
        <v>0.15522522</v>
      </c>
      <c r="C445" s="10">
        <v>2.5353453400000001</v>
      </c>
    </row>
    <row r="446" spans="2:3" x14ac:dyDescent="0.2">
      <c r="B446" s="10">
        <v>0.20696697</v>
      </c>
      <c r="C446" s="10">
        <v>5.1741740000000001E-2</v>
      </c>
    </row>
    <row r="447" spans="2:3" x14ac:dyDescent="0.2">
      <c r="B447" s="10">
        <v>1.2418018</v>
      </c>
      <c r="C447" s="10">
        <v>0.46567566999999999</v>
      </c>
    </row>
    <row r="448" spans="2:3" x14ac:dyDescent="0.2">
      <c r="B448" s="10">
        <v>0.62090089999999998</v>
      </c>
      <c r="C448" s="10">
        <v>0.25870871000000001</v>
      </c>
    </row>
    <row r="449" spans="2:3" x14ac:dyDescent="0.2">
      <c r="B449" s="10">
        <v>0.72438438000000005</v>
      </c>
      <c r="C449" s="10">
        <v>5.1741740000000001E-2</v>
      </c>
    </row>
    <row r="450" spans="2:3" x14ac:dyDescent="0.2">
      <c r="B450" s="10">
        <v>0.10348348</v>
      </c>
      <c r="C450" s="10">
        <v>0.31045044999999999</v>
      </c>
    </row>
    <row r="451" spans="2:3" x14ac:dyDescent="0.2">
      <c r="B451" s="10">
        <v>1.0865765700000001</v>
      </c>
      <c r="C451" s="10">
        <v>5.1741740000000001E-2</v>
      </c>
    </row>
    <row r="452" spans="2:3" x14ac:dyDescent="0.2">
      <c r="B452" s="10">
        <v>0.46567566999999999</v>
      </c>
      <c r="C452" s="10">
        <v>5.1741740000000001E-2</v>
      </c>
    </row>
    <row r="453" spans="2:3" x14ac:dyDescent="0.2">
      <c r="B453" s="10">
        <v>0.77612612000000003</v>
      </c>
      <c r="C453" s="10">
        <v>0.31045044999999999</v>
      </c>
    </row>
    <row r="454" spans="2:3" x14ac:dyDescent="0.2">
      <c r="B454" s="10">
        <v>0.51741742000000002</v>
      </c>
      <c r="C454" s="10">
        <v>0.20696697</v>
      </c>
    </row>
    <row r="455" spans="2:3" x14ac:dyDescent="0.2">
      <c r="B455" s="10">
        <v>0.36219219000000002</v>
      </c>
      <c r="C455" s="10">
        <v>1.2935435399999999</v>
      </c>
    </row>
    <row r="456" spans="2:3" x14ac:dyDescent="0.2">
      <c r="B456" s="10">
        <v>0.36219219000000002</v>
      </c>
      <c r="C456" s="10">
        <v>0.77612612000000003</v>
      </c>
    </row>
    <row r="457" spans="2:3" x14ac:dyDescent="0.2">
      <c r="B457" s="10">
        <v>0.10348348</v>
      </c>
      <c r="C457" s="10">
        <v>0.10348348</v>
      </c>
    </row>
    <row r="458" spans="2:3" x14ac:dyDescent="0.2">
      <c r="B458" s="10">
        <v>0.82786786999999995</v>
      </c>
      <c r="C458" s="10">
        <v>1.55225225</v>
      </c>
    </row>
    <row r="459" spans="2:3" x14ac:dyDescent="0.2">
      <c r="B459" s="10">
        <v>0.98309309</v>
      </c>
      <c r="C459" s="10">
        <v>0.31045044999999999</v>
      </c>
    </row>
    <row r="460" spans="2:3" x14ac:dyDescent="0.2">
      <c r="B460" s="10">
        <v>5.1741740000000001E-2</v>
      </c>
      <c r="C460" s="10">
        <v>0.56915916</v>
      </c>
    </row>
    <row r="461" spans="2:3" x14ac:dyDescent="0.2">
      <c r="B461" s="10">
        <v>1.91444444</v>
      </c>
      <c r="C461" s="10">
        <v>0.46567566999999999</v>
      </c>
    </row>
    <row r="462" spans="2:3" x14ac:dyDescent="0.2">
      <c r="B462" s="10">
        <v>0.67264263999999996</v>
      </c>
      <c r="C462" s="10">
        <v>5.1741740000000001E-2</v>
      </c>
    </row>
    <row r="463" spans="2:3" x14ac:dyDescent="0.2">
      <c r="B463" s="10">
        <v>0.31045044999999999</v>
      </c>
      <c r="C463" s="10">
        <v>8.1234534299999996</v>
      </c>
    </row>
    <row r="464" spans="2:3" x14ac:dyDescent="0.2">
      <c r="B464" s="10">
        <v>0.25870871000000001</v>
      </c>
      <c r="C464" s="10">
        <v>5.1741740000000001E-2</v>
      </c>
    </row>
    <row r="465" spans="2:3" x14ac:dyDescent="0.2">
      <c r="B465" s="10">
        <v>1.3452852799999999</v>
      </c>
      <c r="C465" s="10">
        <v>5.1741740000000001E-2</v>
      </c>
    </row>
    <row r="466" spans="2:3" x14ac:dyDescent="0.2">
      <c r="B466" s="10">
        <v>0.15522522</v>
      </c>
      <c r="C466" s="10">
        <v>5.8985585399999998</v>
      </c>
    </row>
    <row r="467" spans="2:3" x14ac:dyDescent="0.2">
      <c r="B467" s="10">
        <v>0.41393393000000001</v>
      </c>
      <c r="C467" s="10">
        <v>2.1731531500000001</v>
      </c>
    </row>
    <row r="468" spans="2:3" x14ac:dyDescent="0.2">
      <c r="B468" s="10">
        <v>2.4836035999999999</v>
      </c>
      <c r="C468" s="10">
        <v>5.1741740000000001E-2</v>
      </c>
    </row>
    <row r="469" spans="2:3" x14ac:dyDescent="0.2">
      <c r="B469" s="10">
        <v>1.8627027</v>
      </c>
      <c r="C469" s="10">
        <v>0.10348348</v>
      </c>
    </row>
    <row r="470" spans="2:3" x14ac:dyDescent="0.2">
      <c r="B470" s="10">
        <v>0.25870871000000001</v>
      </c>
      <c r="C470" s="10">
        <v>0.10348348</v>
      </c>
    </row>
    <row r="471" spans="2:3" x14ac:dyDescent="0.2">
      <c r="B471" s="10">
        <v>0.36219219000000002</v>
      </c>
      <c r="C471" s="10">
        <v>0.15522522</v>
      </c>
    </row>
    <row r="472" spans="2:3" x14ac:dyDescent="0.2">
      <c r="B472" s="10">
        <v>2.6905705599999998</v>
      </c>
      <c r="C472" s="10">
        <v>1.0865765700000001</v>
      </c>
    </row>
    <row r="473" spans="2:3" x14ac:dyDescent="0.2">
      <c r="B473" s="10">
        <v>0.87960961000000004</v>
      </c>
      <c r="C473" s="10">
        <v>0.10348348</v>
      </c>
    </row>
    <row r="474" spans="2:3" x14ac:dyDescent="0.2">
      <c r="B474" s="10">
        <v>0.20696697</v>
      </c>
      <c r="C474" s="10">
        <v>2.1731531500000001</v>
      </c>
    </row>
    <row r="475" spans="2:3" x14ac:dyDescent="0.2">
      <c r="B475" s="10">
        <v>0.36219219000000002</v>
      </c>
      <c r="C475" s="10">
        <v>0.20696697</v>
      </c>
    </row>
    <row r="476" spans="2:3" x14ac:dyDescent="0.2">
      <c r="B476" s="10">
        <v>5.1741740000000001E-2</v>
      </c>
      <c r="C476" s="10">
        <v>1.0865765700000001</v>
      </c>
    </row>
    <row r="477" spans="2:3" x14ac:dyDescent="0.2">
      <c r="B477" s="10">
        <v>1.3452852799999999</v>
      </c>
      <c r="C477" s="10">
        <v>3.57018017</v>
      </c>
    </row>
    <row r="478" spans="2:3" x14ac:dyDescent="0.2">
      <c r="B478" s="10">
        <v>0.93135135000000002</v>
      </c>
      <c r="C478" s="10">
        <v>1.0865765700000001</v>
      </c>
    </row>
    <row r="479" spans="2:3" x14ac:dyDescent="0.2">
      <c r="B479" s="10">
        <v>0.82786786999999995</v>
      </c>
      <c r="C479" s="10">
        <v>0.87960961000000004</v>
      </c>
    </row>
    <row r="480" spans="2:3" x14ac:dyDescent="0.2">
      <c r="B480" s="10">
        <v>1.0865765700000001</v>
      </c>
      <c r="C480" s="10">
        <v>2.3283783699999998</v>
      </c>
    </row>
    <row r="481" spans="2:3" x14ac:dyDescent="0.2">
      <c r="B481" s="10">
        <v>1.19006006</v>
      </c>
      <c r="C481" s="10">
        <v>1.0348348300000001</v>
      </c>
    </row>
    <row r="482" spans="2:3" x14ac:dyDescent="0.2">
      <c r="B482" s="10">
        <v>0.67264263999999996</v>
      </c>
      <c r="C482" s="10">
        <v>0.56915916</v>
      </c>
    </row>
    <row r="483" spans="2:3" x14ac:dyDescent="0.2">
      <c r="B483" s="10">
        <v>5.1741740000000001E-2</v>
      </c>
      <c r="C483" s="10">
        <v>1.3452852799999999</v>
      </c>
    </row>
    <row r="484" spans="2:3" x14ac:dyDescent="0.2">
      <c r="B484" s="10">
        <v>0.93135135000000002</v>
      </c>
      <c r="C484" s="10">
        <v>0.31045044999999999</v>
      </c>
    </row>
    <row r="485" spans="2:3" x14ac:dyDescent="0.2">
      <c r="B485" s="10">
        <v>0.15522522</v>
      </c>
      <c r="C485" s="10">
        <v>0.62090089999999998</v>
      </c>
    </row>
    <row r="486" spans="2:3" x14ac:dyDescent="0.2">
      <c r="B486" s="10">
        <v>0.15522522</v>
      </c>
      <c r="C486" s="10">
        <v>0.46567566999999999</v>
      </c>
    </row>
    <row r="487" spans="2:3" x14ac:dyDescent="0.2">
      <c r="B487" s="10">
        <v>5.1741740000000001E-2</v>
      </c>
      <c r="C487" s="10">
        <v>1.8109609600000001</v>
      </c>
    </row>
    <row r="488" spans="2:3" x14ac:dyDescent="0.2">
      <c r="B488" s="10">
        <v>1.96618618</v>
      </c>
      <c r="C488" s="10">
        <v>0.62090089999999998</v>
      </c>
    </row>
    <row r="489" spans="2:3" x14ac:dyDescent="0.2">
      <c r="B489" s="10">
        <v>1.60399399</v>
      </c>
      <c r="C489" s="10">
        <v>0.36219219000000002</v>
      </c>
    </row>
    <row r="490" spans="2:3" x14ac:dyDescent="0.2">
      <c r="B490" s="10">
        <v>0.25870871000000001</v>
      </c>
      <c r="C490" s="10">
        <v>0.82786786999999995</v>
      </c>
    </row>
    <row r="491" spans="2:3" x14ac:dyDescent="0.2">
      <c r="B491" s="10">
        <v>0.10348348</v>
      </c>
      <c r="C491" s="10">
        <v>2.3283783699999998</v>
      </c>
    </row>
    <row r="492" spans="2:3" x14ac:dyDescent="0.2">
      <c r="B492" s="10">
        <v>0.15522522</v>
      </c>
      <c r="C492" s="10">
        <v>0.36219219000000002</v>
      </c>
    </row>
    <row r="493" spans="2:3" x14ac:dyDescent="0.2">
      <c r="B493" s="10">
        <v>5.1741740000000001E-2</v>
      </c>
      <c r="C493" s="10">
        <v>0.87960961000000004</v>
      </c>
    </row>
    <row r="494" spans="2:3" x14ac:dyDescent="0.2">
      <c r="B494" s="10">
        <v>0.25870871000000001</v>
      </c>
      <c r="C494" s="10">
        <v>1.50051051</v>
      </c>
    </row>
    <row r="495" spans="2:3" x14ac:dyDescent="0.2">
      <c r="B495" s="10">
        <v>1.91444444</v>
      </c>
      <c r="C495" s="10">
        <v>5.1741740000000001E-2</v>
      </c>
    </row>
    <row r="496" spans="2:3" x14ac:dyDescent="0.2">
      <c r="B496" s="10">
        <v>0.56915916</v>
      </c>
      <c r="C496" s="10">
        <v>0.87960961000000004</v>
      </c>
    </row>
    <row r="497" spans="2:3" x14ac:dyDescent="0.2">
      <c r="B497" s="10">
        <v>0.36219219000000002</v>
      </c>
      <c r="C497" s="10">
        <v>0.87960961000000004</v>
      </c>
    </row>
    <row r="498" spans="2:3" x14ac:dyDescent="0.2">
      <c r="B498" s="10">
        <v>0.20696697</v>
      </c>
      <c r="C498" s="10">
        <v>0.20696697</v>
      </c>
    </row>
    <row r="499" spans="2:3" x14ac:dyDescent="0.2">
      <c r="B499" s="10">
        <v>0.15522522</v>
      </c>
      <c r="C499" s="10">
        <v>0.25870871000000001</v>
      </c>
    </row>
    <row r="500" spans="2:3" x14ac:dyDescent="0.2">
      <c r="B500" s="10">
        <v>1.2935435399999999</v>
      </c>
      <c r="C500" s="10">
        <v>1.19006006</v>
      </c>
    </row>
    <row r="501" spans="2:3" x14ac:dyDescent="0.2">
      <c r="B501" s="10">
        <v>1.65573573</v>
      </c>
      <c r="C501" s="10">
        <v>1.7592192099999999</v>
      </c>
    </row>
    <row r="502" spans="2:3" x14ac:dyDescent="0.2">
      <c r="B502" s="10">
        <v>0.10348348</v>
      </c>
      <c r="C502" s="10">
        <v>0.56915916</v>
      </c>
    </row>
    <row r="503" spans="2:3" x14ac:dyDescent="0.2">
      <c r="B503" s="10">
        <v>0.10348348</v>
      </c>
      <c r="C503" s="10">
        <v>5.1741740000000001E-2</v>
      </c>
    </row>
    <row r="504" spans="2:3" x14ac:dyDescent="0.2">
      <c r="B504" s="10">
        <v>0.46567566999999999</v>
      </c>
      <c r="C504" s="10">
        <v>0.56915916</v>
      </c>
    </row>
    <row r="505" spans="2:3" x14ac:dyDescent="0.2">
      <c r="B505" s="10">
        <v>3.4149549499999998</v>
      </c>
      <c r="C505" s="10">
        <v>5.1741740000000001E-2</v>
      </c>
    </row>
    <row r="506" spans="2:3" x14ac:dyDescent="0.2">
      <c r="B506" s="10">
        <v>5.1741740000000001E-2</v>
      </c>
      <c r="C506" s="10">
        <v>9.7791891599999996</v>
      </c>
    </row>
    <row r="507" spans="2:3" x14ac:dyDescent="0.2">
      <c r="B507" s="10">
        <v>5.1741740000000001E-2</v>
      </c>
      <c r="C507" s="10">
        <v>0.51741742000000002</v>
      </c>
    </row>
    <row r="508" spans="2:3" x14ac:dyDescent="0.2">
      <c r="B508" s="10">
        <v>0.10348348</v>
      </c>
      <c r="C508" s="10">
        <v>3.6219219100000002</v>
      </c>
    </row>
    <row r="509" spans="2:3" x14ac:dyDescent="0.2">
      <c r="B509" s="10">
        <v>5.1741740000000001E-2</v>
      </c>
      <c r="C509" s="10">
        <v>0.10348348</v>
      </c>
    </row>
    <row r="510" spans="2:3" x14ac:dyDescent="0.2">
      <c r="B510" s="10">
        <v>1.7074774699999999</v>
      </c>
      <c r="C510" s="10">
        <v>5.1741740000000001E-2</v>
      </c>
    </row>
    <row r="511" spans="2:3" x14ac:dyDescent="0.2">
      <c r="B511" s="10">
        <v>0.51741742000000002</v>
      </c>
      <c r="C511" s="10">
        <v>5.1741740000000001E-2</v>
      </c>
    </row>
    <row r="512" spans="2:3" x14ac:dyDescent="0.2">
      <c r="B512" s="10">
        <v>0.98309309</v>
      </c>
      <c r="C512" s="10">
        <v>0.46567566999999999</v>
      </c>
    </row>
    <row r="513" spans="2:3" x14ac:dyDescent="0.2">
      <c r="B513" s="10">
        <v>0.15522522</v>
      </c>
      <c r="C513" s="10">
        <v>0.46567566999999999</v>
      </c>
    </row>
    <row r="514" spans="2:3" x14ac:dyDescent="0.2">
      <c r="B514" s="10">
        <v>0.10348348</v>
      </c>
      <c r="C514" s="10">
        <v>0.10348348</v>
      </c>
    </row>
    <row r="515" spans="2:3" x14ac:dyDescent="0.2">
      <c r="B515" s="10">
        <v>1.3970270199999999</v>
      </c>
      <c r="C515" s="10">
        <v>3.4149549499999998</v>
      </c>
    </row>
    <row r="516" spans="2:3" x14ac:dyDescent="0.2">
      <c r="B516" s="10">
        <v>0.46567566999999999</v>
      </c>
      <c r="C516" s="10">
        <v>1.2935435399999999</v>
      </c>
    </row>
    <row r="517" spans="2:3" x14ac:dyDescent="0.2">
      <c r="B517" s="10">
        <v>0.36219219000000002</v>
      </c>
      <c r="C517" s="10">
        <v>3.5184384299999998</v>
      </c>
    </row>
    <row r="518" spans="2:3" x14ac:dyDescent="0.2">
      <c r="B518" s="10">
        <v>0.15522522</v>
      </c>
      <c r="C518" s="10">
        <v>0.36219219000000002</v>
      </c>
    </row>
    <row r="519" spans="2:3" x14ac:dyDescent="0.2">
      <c r="B519" s="10">
        <v>0.25870871000000001</v>
      </c>
      <c r="C519" s="10">
        <v>0.20696697</v>
      </c>
    </row>
    <row r="520" spans="2:3" x14ac:dyDescent="0.2">
      <c r="B520" s="10">
        <v>3.20798798</v>
      </c>
      <c r="C520" s="10">
        <v>1.65573573</v>
      </c>
    </row>
    <row r="521" spans="2:3" x14ac:dyDescent="0.2">
      <c r="B521" s="10">
        <v>0.67264263999999996</v>
      </c>
      <c r="C521" s="10">
        <v>0.67264263999999996</v>
      </c>
    </row>
    <row r="522" spans="2:3" x14ac:dyDescent="0.2">
      <c r="B522" s="10">
        <v>0.67264263999999996</v>
      </c>
      <c r="C522" s="10">
        <v>0.41393393000000001</v>
      </c>
    </row>
    <row r="523" spans="2:3" x14ac:dyDescent="0.2">
      <c r="B523" s="10">
        <v>5.1741740000000001E-2</v>
      </c>
      <c r="C523" s="10">
        <v>10.1413814</v>
      </c>
    </row>
    <row r="524" spans="2:3" x14ac:dyDescent="0.2">
      <c r="B524" s="10">
        <v>0.20696697</v>
      </c>
      <c r="C524" s="10">
        <v>6.4677176999999997</v>
      </c>
    </row>
    <row r="525" spans="2:3" x14ac:dyDescent="0.2">
      <c r="B525" s="10">
        <v>3.5184384299999998</v>
      </c>
      <c r="C525" s="10">
        <v>0.72438438000000005</v>
      </c>
    </row>
    <row r="526" spans="2:3" x14ac:dyDescent="0.2">
      <c r="B526" s="10">
        <v>1.3970270199999999</v>
      </c>
      <c r="C526" s="10">
        <v>0.41393393000000001</v>
      </c>
    </row>
    <row r="527" spans="2:3" x14ac:dyDescent="0.2">
      <c r="B527" s="10">
        <v>0.82786786999999995</v>
      </c>
      <c r="C527" s="10">
        <v>0.10348348</v>
      </c>
    </row>
    <row r="528" spans="2:3" x14ac:dyDescent="0.2">
      <c r="B528" s="10">
        <v>0.56915916</v>
      </c>
      <c r="C528" s="10">
        <v>0.25870871000000001</v>
      </c>
    </row>
    <row r="529" spans="2:3" x14ac:dyDescent="0.2">
      <c r="B529" s="10">
        <v>0.10348348</v>
      </c>
      <c r="C529" s="10">
        <v>5.1741740000000001E-2</v>
      </c>
    </row>
    <row r="530" spans="2:3" x14ac:dyDescent="0.2">
      <c r="B530" s="10">
        <v>0.25870871000000001</v>
      </c>
      <c r="C530" s="10">
        <v>1.13831832</v>
      </c>
    </row>
    <row r="531" spans="2:3" x14ac:dyDescent="0.2">
      <c r="B531" s="10">
        <v>1.19006006</v>
      </c>
      <c r="C531" s="10">
        <v>2.6905705599999998</v>
      </c>
    </row>
    <row r="532" spans="2:3" x14ac:dyDescent="0.2">
      <c r="B532" s="10">
        <v>0.15522522</v>
      </c>
      <c r="C532" s="10">
        <v>0.10348348</v>
      </c>
    </row>
    <row r="533" spans="2:3" x14ac:dyDescent="0.2">
      <c r="B533" s="10">
        <v>2.8457957899999999</v>
      </c>
      <c r="C533" s="10">
        <v>1.7074774699999999</v>
      </c>
    </row>
    <row r="534" spans="2:3" x14ac:dyDescent="0.2">
      <c r="B534" s="10">
        <v>0.20696697</v>
      </c>
      <c r="C534" s="10">
        <v>1.4487687600000001</v>
      </c>
    </row>
    <row r="535" spans="2:3" x14ac:dyDescent="0.2">
      <c r="B535" s="10">
        <v>0.25870871000000001</v>
      </c>
      <c r="C535" s="10">
        <v>1.0865765700000001</v>
      </c>
    </row>
    <row r="536" spans="2:3" x14ac:dyDescent="0.2">
      <c r="B536" s="10">
        <v>5.1741740000000001E-2</v>
      </c>
      <c r="C536" s="10">
        <v>5.1741740000000001E-2</v>
      </c>
    </row>
    <row r="537" spans="2:3" x14ac:dyDescent="0.2">
      <c r="B537" s="10">
        <v>5.1741740000000001E-2</v>
      </c>
      <c r="C537" s="10">
        <v>0.10348348</v>
      </c>
    </row>
    <row r="538" spans="2:3" x14ac:dyDescent="0.2">
      <c r="B538" s="10">
        <v>5.1741740000000001E-2</v>
      </c>
      <c r="C538" s="10">
        <v>9.0030630400000007</v>
      </c>
    </row>
    <row r="539" spans="2:3" x14ac:dyDescent="0.2">
      <c r="B539" s="10">
        <v>5.1741740000000001E-2</v>
      </c>
      <c r="C539" s="10">
        <v>3.6219219100000002</v>
      </c>
    </row>
    <row r="540" spans="2:3" x14ac:dyDescent="0.2">
      <c r="B540" s="10">
        <v>0.67264263999999996</v>
      </c>
      <c r="C540" s="10">
        <v>5.5363663499999998</v>
      </c>
    </row>
    <row r="541" spans="2:3" x14ac:dyDescent="0.2">
      <c r="B541" s="10">
        <v>2.2248948899999998</v>
      </c>
      <c r="C541" s="10">
        <v>0.10348348</v>
      </c>
    </row>
    <row r="542" spans="2:3" x14ac:dyDescent="0.2">
      <c r="B542" s="10">
        <v>0.10348348</v>
      </c>
      <c r="C542" s="10">
        <v>1.65573573</v>
      </c>
    </row>
    <row r="543" spans="2:3" x14ac:dyDescent="0.2">
      <c r="B543" s="10">
        <v>0.31045044999999999</v>
      </c>
      <c r="C543" s="10">
        <v>5.1741740000000001E-2</v>
      </c>
    </row>
    <row r="544" spans="2:3" x14ac:dyDescent="0.2">
      <c r="B544" s="10">
        <v>0.98309309</v>
      </c>
      <c r="C544" s="10">
        <v>5.1741740000000001E-2</v>
      </c>
    </row>
    <row r="545" spans="2:3" x14ac:dyDescent="0.2">
      <c r="B545" s="10">
        <v>3.93237236</v>
      </c>
      <c r="C545" s="10">
        <v>1.2935435399999999</v>
      </c>
    </row>
    <row r="546" spans="2:3" x14ac:dyDescent="0.2">
      <c r="B546" s="10">
        <v>3.4149549499999998</v>
      </c>
      <c r="C546" s="10">
        <v>0.82786786999999995</v>
      </c>
    </row>
    <row r="547" spans="2:3" x14ac:dyDescent="0.2">
      <c r="B547" s="10">
        <v>5.1741740000000001E-2</v>
      </c>
      <c r="C547" s="10">
        <v>2.2248948899999998</v>
      </c>
    </row>
    <row r="548" spans="2:3" x14ac:dyDescent="0.2">
      <c r="B548" s="10">
        <v>2.8975375300000001</v>
      </c>
      <c r="C548" s="10">
        <v>0.15522522</v>
      </c>
    </row>
    <row r="549" spans="2:3" x14ac:dyDescent="0.2">
      <c r="B549" s="10">
        <v>2.01792792</v>
      </c>
      <c r="C549" s="10">
        <v>0.15522522</v>
      </c>
    </row>
    <row r="550" spans="2:3" x14ac:dyDescent="0.2">
      <c r="B550" s="10">
        <v>0.31045044999999999</v>
      </c>
      <c r="C550" s="10">
        <v>3.0010210100000001</v>
      </c>
    </row>
    <row r="551" spans="2:3" x14ac:dyDescent="0.2">
      <c r="B551" s="10">
        <v>5.1741740000000001E-2</v>
      </c>
      <c r="C551" s="10">
        <v>4.6567567399999996</v>
      </c>
    </row>
    <row r="552" spans="2:3" x14ac:dyDescent="0.2">
      <c r="B552" s="10">
        <v>0.36219219000000002</v>
      </c>
      <c r="C552" s="10">
        <v>0.15522522</v>
      </c>
    </row>
    <row r="553" spans="2:3" x14ac:dyDescent="0.2">
      <c r="B553" s="10">
        <v>1.7592192099999999</v>
      </c>
      <c r="C553" s="10">
        <v>4.9154654500000001</v>
      </c>
    </row>
    <row r="554" spans="2:3" x14ac:dyDescent="0.2">
      <c r="B554" s="10">
        <v>1.2935435399999999</v>
      </c>
      <c r="C554" s="10">
        <v>1.50051051</v>
      </c>
    </row>
    <row r="555" spans="2:3" x14ac:dyDescent="0.2">
      <c r="B555" s="10">
        <v>0.87960961000000004</v>
      </c>
      <c r="C555" s="10">
        <v>0.25870871000000001</v>
      </c>
    </row>
    <row r="556" spans="2:3" x14ac:dyDescent="0.2">
      <c r="B556" s="10">
        <v>0.20696697</v>
      </c>
      <c r="C556" s="10">
        <v>5.1741740000000001E-2</v>
      </c>
    </row>
    <row r="557" spans="2:3" x14ac:dyDescent="0.2">
      <c r="B557" s="10">
        <v>0.25870871000000001</v>
      </c>
      <c r="C557" s="10">
        <v>5.1741740000000001E-2</v>
      </c>
    </row>
    <row r="558" spans="2:3" x14ac:dyDescent="0.2">
      <c r="B558" s="10">
        <v>5.1741740000000001E-2</v>
      </c>
      <c r="C558" s="10">
        <v>0.46567566999999999</v>
      </c>
    </row>
    <row r="559" spans="2:3" x14ac:dyDescent="0.2">
      <c r="B559" s="10">
        <v>1.19006006</v>
      </c>
      <c r="C559" s="10">
        <v>1.7074774699999999</v>
      </c>
    </row>
    <row r="560" spans="2:3" x14ac:dyDescent="0.2">
      <c r="B560" s="10">
        <v>0.41393393000000001</v>
      </c>
      <c r="C560" s="10">
        <v>5.1741740000000001E-2</v>
      </c>
    </row>
    <row r="561" spans="2:3" x14ac:dyDescent="0.2">
      <c r="B561" s="10">
        <v>0.10348348</v>
      </c>
      <c r="C561" s="10">
        <v>9.1582882600000008</v>
      </c>
    </row>
    <row r="562" spans="2:3" x14ac:dyDescent="0.2">
      <c r="B562" s="10">
        <v>0.15522522</v>
      </c>
      <c r="C562" s="10">
        <v>2.38012011</v>
      </c>
    </row>
    <row r="563" spans="2:3" x14ac:dyDescent="0.2">
      <c r="B563" s="10">
        <v>0.10348348</v>
      </c>
      <c r="C563" s="10">
        <v>9.6239639399999994</v>
      </c>
    </row>
    <row r="564" spans="2:3" x14ac:dyDescent="0.2">
      <c r="B564" s="10">
        <v>5.1741740000000001E-2</v>
      </c>
      <c r="C564" s="10">
        <v>0.15522522</v>
      </c>
    </row>
    <row r="565" spans="2:3" x14ac:dyDescent="0.2">
      <c r="B565" s="10">
        <v>5.1741740000000001E-2</v>
      </c>
      <c r="C565" s="10">
        <v>0.51741742000000002</v>
      </c>
    </row>
    <row r="566" spans="2:3" x14ac:dyDescent="0.2">
      <c r="B566" s="10">
        <v>1.13831832</v>
      </c>
      <c r="C566" s="10">
        <v>1.8627027</v>
      </c>
    </row>
    <row r="567" spans="2:3" x14ac:dyDescent="0.2">
      <c r="B567" s="10">
        <v>0.46567566999999999</v>
      </c>
      <c r="C567" s="10">
        <v>9.0548047799999996</v>
      </c>
    </row>
    <row r="568" spans="2:3" x14ac:dyDescent="0.2">
      <c r="B568" s="10">
        <v>0.31045044999999999</v>
      </c>
      <c r="C568" s="10">
        <v>1.2418018</v>
      </c>
    </row>
    <row r="569" spans="2:3" x14ac:dyDescent="0.2">
      <c r="B569" s="10">
        <v>1.8627027</v>
      </c>
      <c r="C569" s="10">
        <v>0.56915916</v>
      </c>
    </row>
    <row r="570" spans="2:3" x14ac:dyDescent="0.2">
      <c r="B570" s="10">
        <v>0.41393393000000001</v>
      </c>
      <c r="C570" s="10">
        <v>0.25870871000000001</v>
      </c>
    </row>
    <row r="571" spans="2:3" x14ac:dyDescent="0.2">
      <c r="B571" s="10">
        <v>1.0348348300000001</v>
      </c>
      <c r="C571" s="10">
        <v>0.67264263999999996</v>
      </c>
    </row>
    <row r="572" spans="2:3" x14ac:dyDescent="0.2">
      <c r="B572" s="10">
        <v>1.2935435399999999</v>
      </c>
      <c r="C572" s="10">
        <v>6.5194594400000003</v>
      </c>
    </row>
    <row r="573" spans="2:3" x14ac:dyDescent="0.2">
      <c r="B573" s="10">
        <v>3.1045045</v>
      </c>
      <c r="C573" s="10">
        <v>0.10348348</v>
      </c>
    </row>
    <row r="574" spans="2:3" x14ac:dyDescent="0.2">
      <c r="B574" s="10">
        <v>1.0348348300000001</v>
      </c>
      <c r="C574" s="10">
        <v>2.6388288200000001</v>
      </c>
    </row>
    <row r="575" spans="2:3" x14ac:dyDescent="0.2">
      <c r="B575" s="10">
        <v>0.41393393000000001</v>
      </c>
      <c r="C575" s="10">
        <v>13.7115615</v>
      </c>
    </row>
    <row r="576" spans="2:3" x14ac:dyDescent="0.2">
      <c r="B576" s="10">
        <v>0.10348348</v>
      </c>
      <c r="C576" s="10">
        <v>0.77612612000000003</v>
      </c>
    </row>
    <row r="577" spans="2:3" x14ac:dyDescent="0.2">
      <c r="B577" s="10">
        <v>5.1741740000000001E-2</v>
      </c>
      <c r="C577" s="10">
        <v>5.1741740000000001E-2</v>
      </c>
    </row>
    <row r="578" spans="2:3" x14ac:dyDescent="0.2">
      <c r="B578" s="10">
        <v>5.1741740000000001E-2</v>
      </c>
      <c r="C578" s="10">
        <v>5.1741740000000001E-2</v>
      </c>
    </row>
    <row r="579" spans="2:3" x14ac:dyDescent="0.2">
      <c r="B579" s="10">
        <v>0.10348348</v>
      </c>
      <c r="C579" s="10">
        <v>4.1393393300000003</v>
      </c>
    </row>
    <row r="580" spans="2:3" x14ac:dyDescent="0.2">
      <c r="B580" s="10">
        <v>0.31045044999999999</v>
      </c>
      <c r="C580" s="10">
        <v>1.3970270199999999</v>
      </c>
    </row>
    <row r="581" spans="2:3" x14ac:dyDescent="0.2">
      <c r="B581" s="10">
        <v>0.10348348</v>
      </c>
      <c r="C581" s="10">
        <v>3.4149549499999998</v>
      </c>
    </row>
    <row r="582" spans="2:3" x14ac:dyDescent="0.2">
      <c r="B582" s="10">
        <v>0.56915916</v>
      </c>
      <c r="C582" s="10">
        <v>2.4836035999999999</v>
      </c>
    </row>
    <row r="583" spans="2:3" x14ac:dyDescent="0.2">
      <c r="B583" s="10">
        <v>0.56915916</v>
      </c>
      <c r="C583" s="10">
        <v>2.6905705599999998</v>
      </c>
    </row>
    <row r="584" spans="2:3" x14ac:dyDescent="0.2">
      <c r="B584" s="10">
        <v>0.56915916</v>
      </c>
      <c r="C584" s="10">
        <v>7.50255253</v>
      </c>
    </row>
    <row r="585" spans="2:3" x14ac:dyDescent="0.2">
      <c r="B585" s="10">
        <v>2.6388288200000001</v>
      </c>
      <c r="C585" s="10">
        <v>1.2935435399999999</v>
      </c>
    </row>
    <row r="586" spans="2:3" x14ac:dyDescent="0.2">
      <c r="B586" s="10">
        <v>0.87960961000000004</v>
      </c>
      <c r="C586" s="10">
        <v>4.76024023</v>
      </c>
    </row>
    <row r="587" spans="2:3" x14ac:dyDescent="0.2">
      <c r="B587" s="10">
        <v>3.3114714599999999</v>
      </c>
      <c r="C587" s="10">
        <v>0.72438438000000005</v>
      </c>
    </row>
    <row r="588" spans="2:3" x14ac:dyDescent="0.2">
      <c r="B588" s="10">
        <v>0.10348348</v>
      </c>
      <c r="C588" s="10">
        <v>3.2597297200000002</v>
      </c>
    </row>
    <row r="589" spans="2:3" x14ac:dyDescent="0.2">
      <c r="B589" s="10">
        <v>0.20696697</v>
      </c>
      <c r="C589" s="10">
        <v>1.96618618</v>
      </c>
    </row>
    <row r="590" spans="2:3" x14ac:dyDescent="0.2">
      <c r="B590" s="10">
        <v>0.51741742000000002</v>
      </c>
      <c r="C590" s="10">
        <v>0.41393393000000001</v>
      </c>
    </row>
    <row r="591" spans="2:3" x14ac:dyDescent="0.2">
      <c r="B591" s="10">
        <v>0.15522522</v>
      </c>
      <c r="C591" s="10">
        <v>0.20696697</v>
      </c>
    </row>
    <row r="592" spans="2:3" x14ac:dyDescent="0.2">
      <c r="B592" s="10">
        <v>0.20696697</v>
      </c>
      <c r="C592" s="10">
        <v>0.67264263999999996</v>
      </c>
    </row>
    <row r="593" spans="2:3" x14ac:dyDescent="0.2">
      <c r="B593" s="10">
        <v>0.67264263999999996</v>
      </c>
      <c r="C593" s="10">
        <v>0.51741742000000002</v>
      </c>
    </row>
    <row r="594" spans="2:3" x14ac:dyDescent="0.2">
      <c r="B594" s="10">
        <v>0.56915916</v>
      </c>
      <c r="C594" s="10">
        <v>4.0875975899999997</v>
      </c>
    </row>
    <row r="595" spans="2:3" x14ac:dyDescent="0.2">
      <c r="B595" s="10">
        <v>0.31045044999999999</v>
      </c>
      <c r="C595" s="10">
        <v>3.93237236</v>
      </c>
    </row>
    <row r="596" spans="2:3" x14ac:dyDescent="0.2">
      <c r="B596" s="10">
        <v>0.41393393000000001</v>
      </c>
      <c r="C596" s="10">
        <v>4.8119819699999997</v>
      </c>
    </row>
    <row r="597" spans="2:3" x14ac:dyDescent="0.2">
      <c r="B597" s="10">
        <v>0.46567566999999999</v>
      </c>
      <c r="C597" s="10">
        <v>0.25870871000000001</v>
      </c>
    </row>
    <row r="598" spans="2:3" x14ac:dyDescent="0.2">
      <c r="B598" s="10">
        <v>2.7423123</v>
      </c>
      <c r="C598" s="10">
        <v>0.46567566999999999</v>
      </c>
    </row>
    <row r="599" spans="2:3" x14ac:dyDescent="0.2">
      <c r="B599" s="10">
        <v>1.7074774699999999</v>
      </c>
      <c r="C599" s="10">
        <v>1.3452852799999999</v>
      </c>
    </row>
    <row r="600" spans="2:3" x14ac:dyDescent="0.2">
      <c r="B600" s="10">
        <v>5.1741740000000001E-2</v>
      </c>
      <c r="C600" s="10">
        <v>3.0010210100000001</v>
      </c>
    </row>
    <row r="601" spans="2:3" x14ac:dyDescent="0.2">
      <c r="B601" s="10">
        <v>0.20696697</v>
      </c>
      <c r="C601" s="10">
        <v>2.01792792</v>
      </c>
    </row>
    <row r="602" spans="2:3" x14ac:dyDescent="0.2">
      <c r="B602" s="10">
        <v>0.67264263999999996</v>
      </c>
      <c r="C602" s="10">
        <v>0.82786786999999995</v>
      </c>
    </row>
    <row r="603" spans="2:3" x14ac:dyDescent="0.2">
      <c r="B603" s="10">
        <v>0.36219219000000002</v>
      </c>
      <c r="C603" s="10">
        <v>0.51741742000000002</v>
      </c>
    </row>
    <row r="604" spans="2:3" x14ac:dyDescent="0.2">
      <c r="B604" s="10">
        <v>3.1045045</v>
      </c>
      <c r="C604" s="10">
        <v>0.67264263999999996</v>
      </c>
    </row>
    <row r="605" spans="2:3" x14ac:dyDescent="0.2">
      <c r="B605" s="10">
        <v>1.65573573</v>
      </c>
      <c r="C605" s="10">
        <v>2.1214114099999999</v>
      </c>
    </row>
    <row r="606" spans="2:3" x14ac:dyDescent="0.2">
      <c r="B606" s="10">
        <v>5.1741740000000001E-2</v>
      </c>
      <c r="C606" s="10">
        <v>0.36219219000000002</v>
      </c>
    </row>
    <row r="607" spans="2:3" x14ac:dyDescent="0.2">
      <c r="B607" s="10">
        <v>0.15522522</v>
      </c>
      <c r="C607" s="10">
        <v>5.1741740000000001E-2</v>
      </c>
    </row>
    <row r="608" spans="2:3" x14ac:dyDescent="0.2">
      <c r="B608" s="10">
        <v>3.6219219100000002</v>
      </c>
      <c r="C608" s="10">
        <v>1.91444444</v>
      </c>
    </row>
    <row r="609" spans="2:3" x14ac:dyDescent="0.2">
      <c r="B609" s="10">
        <v>0.25870871000000001</v>
      </c>
      <c r="C609" s="10">
        <v>0.20696697</v>
      </c>
    </row>
    <row r="610" spans="2:3" x14ac:dyDescent="0.2">
      <c r="B610" s="10">
        <v>5.1741740000000001E-2</v>
      </c>
      <c r="C610" s="10">
        <v>5.0189489299999996</v>
      </c>
    </row>
    <row r="611" spans="2:3" x14ac:dyDescent="0.2">
      <c r="B611" s="10">
        <v>0.62090089999999998</v>
      </c>
      <c r="C611" s="10">
        <v>5.1741740000000001E-2</v>
      </c>
    </row>
    <row r="612" spans="2:3" x14ac:dyDescent="0.2">
      <c r="B612" s="10">
        <v>5.1741740000000001E-2</v>
      </c>
      <c r="C612" s="10">
        <v>0.15522522</v>
      </c>
    </row>
    <row r="613" spans="2:3" x14ac:dyDescent="0.2">
      <c r="B613" s="10">
        <v>0.20696697</v>
      </c>
      <c r="C613" s="10">
        <v>3.1045045</v>
      </c>
    </row>
    <row r="614" spans="2:3" x14ac:dyDescent="0.2">
      <c r="B614" s="10">
        <v>0.46567566999999999</v>
      </c>
      <c r="C614" s="10">
        <v>0.67264263999999996</v>
      </c>
    </row>
    <row r="615" spans="2:3" x14ac:dyDescent="0.2">
      <c r="B615" s="10">
        <v>0.10348348</v>
      </c>
      <c r="C615" s="10">
        <v>3.3114714599999999</v>
      </c>
    </row>
    <row r="616" spans="2:3" x14ac:dyDescent="0.2">
      <c r="B616" s="10">
        <v>0.41393393000000001</v>
      </c>
      <c r="C616" s="10">
        <v>4.03585584</v>
      </c>
    </row>
    <row r="617" spans="2:3" x14ac:dyDescent="0.2">
      <c r="B617" s="10">
        <v>2.5353453400000001</v>
      </c>
      <c r="C617" s="10">
        <v>3.93237236</v>
      </c>
    </row>
    <row r="618" spans="2:3" x14ac:dyDescent="0.2">
      <c r="B618" s="10">
        <v>0.36219219000000002</v>
      </c>
      <c r="C618" s="10">
        <v>0.41393393000000001</v>
      </c>
    </row>
    <row r="619" spans="2:3" x14ac:dyDescent="0.2">
      <c r="B619" s="10">
        <v>0.20696697</v>
      </c>
      <c r="C619" s="10">
        <v>0.25870871000000001</v>
      </c>
    </row>
    <row r="620" spans="2:3" x14ac:dyDescent="0.2">
      <c r="B620" s="10">
        <v>2.2248948899999998</v>
      </c>
      <c r="C620" s="10">
        <v>5.1741740000000001E-2</v>
      </c>
    </row>
    <row r="621" spans="2:3" x14ac:dyDescent="0.2">
      <c r="B621" s="10">
        <v>0.93135135000000002</v>
      </c>
      <c r="C621" s="10">
        <v>0.20696697</v>
      </c>
    </row>
    <row r="622" spans="2:3" x14ac:dyDescent="0.2">
      <c r="B622" s="10">
        <v>1.13831832</v>
      </c>
      <c r="C622" s="10">
        <v>1.0865765700000001</v>
      </c>
    </row>
    <row r="623" spans="2:3" x14ac:dyDescent="0.2">
      <c r="B623" s="10">
        <v>0.15522522</v>
      </c>
      <c r="C623" s="10">
        <v>3.7771471399999998</v>
      </c>
    </row>
    <row r="624" spans="2:3" x14ac:dyDescent="0.2">
      <c r="B624" s="10">
        <v>2.38012011</v>
      </c>
      <c r="C624" s="10">
        <v>2.6388288200000001</v>
      </c>
    </row>
    <row r="625" spans="2:3" x14ac:dyDescent="0.2">
      <c r="B625" s="10">
        <v>0.41393393000000001</v>
      </c>
      <c r="C625" s="10">
        <v>4.9672071899999999</v>
      </c>
    </row>
    <row r="626" spans="2:3" x14ac:dyDescent="0.2">
      <c r="B626" s="10">
        <v>2.4836035999999999</v>
      </c>
      <c r="C626" s="10">
        <v>0.10348348</v>
      </c>
    </row>
    <row r="627" spans="2:3" x14ac:dyDescent="0.2">
      <c r="B627" s="10">
        <v>0.10348348</v>
      </c>
      <c r="C627" s="10">
        <v>4.03585584</v>
      </c>
    </row>
    <row r="628" spans="2:3" x14ac:dyDescent="0.2">
      <c r="B628" s="10">
        <v>5.1741740000000001E-2</v>
      </c>
      <c r="C628" s="10">
        <v>0.36219219000000002</v>
      </c>
    </row>
    <row r="629" spans="2:3" x14ac:dyDescent="0.2">
      <c r="B629" s="10">
        <v>1.65573573</v>
      </c>
      <c r="C629" s="10">
        <v>3.20798798</v>
      </c>
    </row>
    <row r="630" spans="2:3" x14ac:dyDescent="0.2">
      <c r="B630" s="10">
        <v>5.1741740000000001E-2</v>
      </c>
      <c r="C630" s="10">
        <v>0.62090089999999998</v>
      </c>
    </row>
    <row r="631" spans="2:3" x14ac:dyDescent="0.2">
      <c r="B631" s="10">
        <v>0.51741742000000002</v>
      </c>
      <c r="C631" s="10">
        <v>2.01792792</v>
      </c>
    </row>
    <row r="632" spans="2:3" x14ac:dyDescent="0.2">
      <c r="B632" s="10">
        <v>0.31045044999999999</v>
      </c>
      <c r="C632" s="10">
        <v>0.93135135000000002</v>
      </c>
    </row>
    <row r="633" spans="2:3" x14ac:dyDescent="0.2">
      <c r="B633" s="10">
        <v>0.25870871000000001</v>
      </c>
      <c r="C633" s="10">
        <v>3.3114714599999999</v>
      </c>
    </row>
    <row r="634" spans="2:3" x14ac:dyDescent="0.2">
      <c r="B634" s="10">
        <v>0.10348348</v>
      </c>
      <c r="C634" s="10">
        <v>4.1393393300000003</v>
      </c>
    </row>
    <row r="635" spans="2:3" x14ac:dyDescent="0.2">
      <c r="B635" s="10">
        <v>2.0696696600000002</v>
      </c>
      <c r="C635" s="10">
        <v>1.7074774699999999</v>
      </c>
    </row>
    <row r="636" spans="2:3" x14ac:dyDescent="0.2">
      <c r="B636" s="10">
        <v>1.60399399</v>
      </c>
      <c r="C636" s="10">
        <v>2.4836035999999999</v>
      </c>
    </row>
    <row r="637" spans="2:3" x14ac:dyDescent="0.2">
      <c r="B637" s="10">
        <v>0.31045044999999999</v>
      </c>
      <c r="C637" s="10">
        <v>0.46567566999999999</v>
      </c>
    </row>
    <row r="638" spans="2:3" x14ac:dyDescent="0.2">
      <c r="B638" s="10">
        <v>1.50051051</v>
      </c>
      <c r="C638" s="10">
        <v>2.3283783699999998</v>
      </c>
    </row>
    <row r="639" spans="2:3" x14ac:dyDescent="0.2">
      <c r="B639" s="10">
        <v>0.20696697</v>
      </c>
      <c r="C639" s="10">
        <v>0.98309309</v>
      </c>
    </row>
    <row r="640" spans="2:3" x14ac:dyDescent="0.2">
      <c r="B640" s="10">
        <v>5.1741740000000001E-2</v>
      </c>
      <c r="C640" s="10">
        <v>2.3283783699999998</v>
      </c>
    </row>
    <row r="641" spans="2:3" x14ac:dyDescent="0.2">
      <c r="B641" s="10">
        <v>0.41393393000000001</v>
      </c>
      <c r="C641" s="10">
        <v>1.60399399</v>
      </c>
    </row>
    <row r="642" spans="2:3" x14ac:dyDescent="0.2">
      <c r="B642" s="10">
        <v>0.31045044999999999</v>
      </c>
      <c r="C642" s="10">
        <v>0.56915916</v>
      </c>
    </row>
    <row r="643" spans="2:3" x14ac:dyDescent="0.2">
      <c r="B643" s="10">
        <v>0.72438438000000005</v>
      </c>
      <c r="C643" s="10">
        <v>3.57018017</v>
      </c>
    </row>
    <row r="644" spans="2:3" x14ac:dyDescent="0.2">
      <c r="B644" s="10">
        <v>0.15522522</v>
      </c>
      <c r="C644" s="10">
        <v>2.4836035999999999</v>
      </c>
    </row>
    <row r="645" spans="2:3" x14ac:dyDescent="0.2">
      <c r="B645" s="10">
        <v>5.1741740000000001E-2</v>
      </c>
      <c r="C645" s="10">
        <v>1.4487687600000001</v>
      </c>
    </row>
    <row r="646" spans="2:3" x14ac:dyDescent="0.2">
      <c r="B646" s="10">
        <v>0.72438438000000005</v>
      </c>
      <c r="C646" s="10">
        <v>0.93135135000000002</v>
      </c>
    </row>
    <row r="647" spans="2:3" x14ac:dyDescent="0.2">
      <c r="B647" s="10">
        <v>5.12243242</v>
      </c>
      <c r="C647" s="10">
        <v>0.46567566999999999</v>
      </c>
    </row>
    <row r="648" spans="2:3" x14ac:dyDescent="0.2">
      <c r="B648" s="10">
        <v>0.20696697</v>
      </c>
      <c r="C648" s="10">
        <v>0.77612612000000003</v>
      </c>
    </row>
    <row r="649" spans="2:3" x14ac:dyDescent="0.2">
      <c r="B649" s="10">
        <v>0.15522522</v>
      </c>
      <c r="C649" s="10">
        <v>0.72438438000000005</v>
      </c>
    </row>
    <row r="650" spans="2:3" x14ac:dyDescent="0.2">
      <c r="B650" s="10">
        <v>0.41393393000000001</v>
      </c>
      <c r="C650" s="10">
        <v>0.72438438000000005</v>
      </c>
    </row>
    <row r="651" spans="2:3" x14ac:dyDescent="0.2">
      <c r="B651" s="10">
        <v>0.72438438000000005</v>
      </c>
      <c r="C651" s="10">
        <v>0.41393393000000001</v>
      </c>
    </row>
    <row r="652" spans="2:3" x14ac:dyDescent="0.2">
      <c r="B652" s="10">
        <v>0.41393393000000001</v>
      </c>
      <c r="C652" s="10">
        <v>0.36219219000000002</v>
      </c>
    </row>
    <row r="653" spans="2:3" x14ac:dyDescent="0.2">
      <c r="B653" s="10">
        <v>2.27663663</v>
      </c>
      <c r="C653" s="10">
        <v>1.4487687600000001</v>
      </c>
    </row>
    <row r="654" spans="2:3" x14ac:dyDescent="0.2">
      <c r="B654" s="10">
        <v>0.82786786999999995</v>
      </c>
      <c r="C654" s="10">
        <v>1.0865765700000001</v>
      </c>
    </row>
    <row r="655" spans="2:3" x14ac:dyDescent="0.2">
      <c r="B655" s="10">
        <v>0.51741742000000002</v>
      </c>
      <c r="C655" s="10">
        <v>5.1741740000000001E-2</v>
      </c>
    </row>
    <row r="656" spans="2:3" x14ac:dyDescent="0.2">
      <c r="B656" s="10">
        <v>0.41393393000000001</v>
      </c>
      <c r="C656" s="10">
        <v>0.31045044999999999</v>
      </c>
    </row>
    <row r="657" spans="2:3" x14ac:dyDescent="0.2">
      <c r="B657" s="10">
        <v>0.15522522</v>
      </c>
      <c r="C657" s="10">
        <v>0.20696697</v>
      </c>
    </row>
    <row r="658" spans="2:3" x14ac:dyDescent="0.2">
      <c r="B658" s="10">
        <v>0.56915916</v>
      </c>
      <c r="C658" s="10">
        <v>0.10348348</v>
      </c>
    </row>
    <row r="659" spans="2:3" x14ac:dyDescent="0.2">
      <c r="B659" s="10">
        <v>1.65573573</v>
      </c>
      <c r="C659" s="10">
        <v>5.1741740000000001E-2</v>
      </c>
    </row>
    <row r="660" spans="2:3" x14ac:dyDescent="0.2">
      <c r="B660" s="10">
        <v>0.10348348</v>
      </c>
    </row>
    <row r="661" spans="2:3" x14ac:dyDescent="0.2">
      <c r="B661" s="10">
        <v>0.31045044999999999</v>
      </c>
    </row>
    <row r="662" spans="2:3" x14ac:dyDescent="0.2">
      <c r="B662" s="10">
        <v>6.1572672500000003</v>
      </c>
    </row>
    <row r="663" spans="2:3" x14ac:dyDescent="0.2">
      <c r="B663" s="10">
        <v>0.82786786999999995</v>
      </c>
    </row>
    <row r="664" spans="2:3" x14ac:dyDescent="0.2">
      <c r="B664" s="10">
        <v>1.91444444</v>
      </c>
    </row>
    <row r="665" spans="2:3" x14ac:dyDescent="0.2">
      <c r="B665" s="10">
        <v>5.1741740000000001E-2</v>
      </c>
    </row>
    <row r="666" spans="2:3" x14ac:dyDescent="0.2">
      <c r="B666" s="10">
        <v>0.77612612000000003</v>
      </c>
    </row>
    <row r="667" spans="2:3" x14ac:dyDescent="0.2">
      <c r="B667" s="10">
        <v>2.1214114099999999</v>
      </c>
    </row>
    <row r="668" spans="2:3" x14ac:dyDescent="0.2">
      <c r="B668" s="10">
        <v>0.10348348</v>
      </c>
    </row>
    <row r="669" spans="2:3" x14ac:dyDescent="0.2">
      <c r="B669" s="10">
        <v>0.10348348</v>
      </c>
    </row>
    <row r="670" spans="2:3" x14ac:dyDescent="0.2">
      <c r="B670" s="10">
        <v>0.10348348</v>
      </c>
    </row>
    <row r="671" spans="2:3" x14ac:dyDescent="0.2">
      <c r="B671" s="10">
        <v>0.93135135000000002</v>
      </c>
    </row>
    <row r="672" spans="2:3" x14ac:dyDescent="0.2">
      <c r="B672" s="10">
        <v>0.56915916</v>
      </c>
    </row>
    <row r="673" spans="2:2" x14ac:dyDescent="0.2">
      <c r="B673" s="10">
        <v>5.1741740000000001E-2</v>
      </c>
    </row>
    <row r="674" spans="2:2" x14ac:dyDescent="0.2">
      <c r="B674" s="10">
        <v>5.1741740000000001E-2</v>
      </c>
    </row>
    <row r="675" spans="2:2" x14ac:dyDescent="0.2">
      <c r="B675" s="10">
        <v>1.3970270199999999</v>
      </c>
    </row>
    <row r="676" spans="2:2" x14ac:dyDescent="0.2">
      <c r="B676" s="10">
        <v>0.87960961000000004</v>
      </c>
    </row>
    <row r="677" spans="2:2" x14ac:dyDescent="0.2">
      <c r="B677" s="10">
        <v>0.62090089999999998</v>
      </c>
    </row>
    <row r="678" spans="2:2" x14ac:dyDescent="0.2">
      <c r="B678" s="10">
        <v>0.15522522</v>
      </c>
    </row>
    <row r="679" spans="2:2" x14ac:dyDescent="0.2">
      <c r="B679" s="10">
        <v>5.1741740000000001E-2</v>
      </c>
    </row>
    <row r="680" spans="2:2" x14ac:dyDescent="0.2">
      <c r="B680" s="10">
        <v>0.10348348</v>
      </c>
    </row>
    <row r="681" spans="2:2" x14ac:dyDescent="0.2">
      <c r="B681" s="10">
        <v>0.82786786999999995</v>
      </c>
    </row>
    <row r="682" spans="2:2" x14ac:dyDescent="0.2">
      <c r="B682" s="10">
        <v>0.10348348</v>
      </c>
    </row>
    <row r="683" spans="2:2" x14ac:dyDescent="0.2">
      <c r="B683" s="10">
        <v>0.31045044999999999</v>
      </c>
    </row>
    <row r="684" spans="2:2" x14ac:dyDescent="0.2">
      <c r="B684" s="10">
        <v>5.1741740000000001E-2</v>
      </c>
    </row>
    <row r="685" spans="2:2" x14ac:dyDescent="0.2">
      <c r="B685" s="10">
        <v>0.51741742000000002</v>
      </c>
    </row>
    <row r="686" spans="2:2" x14ac:dyDescent="0.2">
      <c r="B686" s="10">
        <v>0.67264263999999996</v>
      </c>
    </row>
    <row r="687" spans="2:2" x14ac:dyDescent="0.2">
      <c r="B687" s="10">
        <v>0.10348348</v>
      </c>
    </row>
    <row r="688" spans="2:2" x14ac:dyDescent="0.2">
      <c r="B688" s="10">
        <v>1.0348348300000001</v>
      </c>
    </row>
    <row r="689" spans="2:2" x14ac:dyDescent="0.2">
      <c r="B689" s="10">
        <v>0.41393393000000001</v>
      </c>
    </row>
    <row r="690" spans="2:2" x14ac:dyDescent="0.2">
      <c r="B690" s="10">
        <v>0.31045044999999999</v>
      </c>
    </row>
    <row r="691" spans="2:2" x14ac:dyDescent="0.2">
      <c r="B691" s="10">
        <v>0.82786786999999995</v>
      </c>
    </row>
    <row r="692" spans="2:2" x14ac:dyDescent="0.2">
      <c r="B692" s="10">
        <v>0.67264263999999996</v>
      </c>
    </row>
    <row r="693" spans="2:2" x14ac:dyDescent="0.2">
      <c r="B693" s="10">
        <v>0.62090089999999998</v>
      </c>
    </row>
    <row r="694" spans="2:2" x14ac:dyDescent="0.2">
      <c r="B694" s="10">
        <v>4.9672071899999999</v>
      </c>
    </row>
    <row r="695" spans="2:2" x14ac:dyDescent="0.2">
      <c r="B695" s="10">
        <v>5.1741740000000001E-2</v>
      </c>
    </row>
    <row r="696" spans="2:2" x14ac:dyDescent="0.2">
      <c r="B696" s="10">
        <v>0.56915916</v>
      </c>
    </row>
    <row r="697" spans="2:2" x14ac:dyDescent="0.2">
      <c r="B697" s="10">
        <v>0.36219219000000002</v>
      </c>
    </row>
    <row r="698" spans="2:2" x14ac:dyDescent="0.2">
      <c r="B698" s="10">
        <v>0.41393393000000001</v>
      </c>
    </row>
    <row r="699" spans="2:2" x14ac:dyDescent="0.2">
      <c r="B699" s="10">
        <v>0.10348348</v>
      </c>
    </row>
    <row r="700" spans="2:2" x14ac:dyDescent="0.2">
      <c r="B700" s="10">
        <v>5.1741740000000001E-2</v>
      </c>
    </row>
    <row r="701" spans="2:2" x14ac:dyDescent="0.2">
      <c r="B701" s="10">
        <v>5.1741740000000001E-2</v>
      </c>
    </row>
    <row r="702" spans="2:2" x14ac:dyDescent="0.2">
      <c r="B702" s="10">
        <v>0.15522522</v>
      </c>
    </row>
    <row r="703" spans="2:2" x14ac:dyDescent="0.2">
      <c r="B703" s="10">
        <v>0.41393393000000001</v>
      </c>
    </row>
    <row r="704" spans="2:2" x14ac:dyDescent="0.2">
      <c r="B704" s="10">
        <v>4.6567567399999996</v>
      </c>
    </row>
    <row r="705" spans="2:2" x14ac:dyDescent="0.2">
      <c r="B705" s="10">
        <v>1.8109609600000001</v>
      </c>
    </row>
    <row r="706" spans="2:2" x14ac:dyDescent="0.2">
      <c r="B706" s="10">
        <v>0.41393393000000001</v>
      </c>
    </row>
    <row r="707" spans="2:2" x14ac:dyDescent="0.2">
      <c r="B707" s="10">
        <v>0.31045044999999999</v>
      </c>
    </row>
    <row r="708" spans="2:2" x14ac:dyDescent="0.2">
      <c r="B708" s="10">
        <v>0.93135135000000002</v>
      </c>
    </row>
    <row r="709" spans="2:2" x14ac:dyDescent="0.2">
      <c r="B709" s="10">
        <v>0.46567566999999999</v>
      </c>
    </row>
    <row r="710" spans="2:2" x14ac:dyDescent="0.2">
      <c r="B710" s="10">
        <v>0.10348348</v>
      </c>
    </row>
    <row r="711" spans="2:2" x14ac:dyDescent="0.2">
      <c r="B711" s="10">
        <v>0.77612612000000003</v>
      </c>
    </row>
    <row r="712" spans="2:2" x14ac:dyDescent="0.2">
      <c r="B712" s="10">
        <v>0.25870871000000001</v>
      </c>
    </row>
    <row r="713" spans="2:2" x14ac:dyDescent="0.2">
      <c r="B713" s="10">
        <v>2.01792792</v>
      </c>
    </row>
    <row r="714" spans="2:2" x14ac:dyDescent="0.2">
      <c r="B714" s="10">
        <v>0.31045044999999999</v>
      </c>
    </row>
    <row r="715" spans="2:2" x14ac:dyDescent="0.2">
      <c r="B715" s="10">
        <v>1.96618618</v>
      </c>
    </row>
    <row r="716" spans="2:2" x14ac:dyDescent="0.2">
      <c r="B716" s="10">
        <v>0.15522522</v>
      </c>
    </row>
    <row r="717" spans="2:2" x14ac:dyDescent="0.2">
      <c r="B717" s="10">
        <v>0.67264263999999996</v>
      </c>
    </row>
    <row r="718" spans="2:2" x14ac:dyDescent="0.2">
      <c r="B718" s="10">
        <v>0.46567566999999999</v>
      </c>
    </row>
    <row r="719" spans="2:2" x14ac:dyDescent="0.2">
      <c r="B719" s="10">
        <v>0.31045044999999999</v>
      </c>
    </row>
    <row r="720" spans="2:2" x14ac:dyDescent="0.2">
      <c r="B720" s="10">
        <v>0.10348348</v>
      </c>
    </row>
    <row r="721" spans="2:2" x14ac:dyDescent="0.2">
      <c r="B721" s="10">
        <v>0.82786786999999995</v>
      </c>
    </row>
    <row r="722" spans="2:2" x14ac:dyDescent="0.2">
      <c r="B722" s="10">
        <v>0.46567566999999999</v>
      </c>
    </row>
    <row r="723" spans="2:2" x14ac:dyDescent="0.2">
      <c r="B723" s="10">
        <v>0.77612612000000003</v>
      </c>
    </row>
    <row r="724" spans="2:2" x14ac:dyDescent="0.2">
      <c r="B724" s="10">
        <v>2.8457957899999999</v>
      </c>
    </row>
    <row r="725" spans="2:2" x14ac:dyDescent="0.2">
      <c r="B725" s="10">
        <v>5.1741740000000001E-2</v>
      </c>
    </row>
    <row r="726" spans="2:2" x14ac:dyDescent="0.2">
      <c r="B726" s="10">
        <v>0.10348348</v>
      </c>
    </row>
    <row r="727" spans="2:2" x14ac:dyDescent="0.2">
      <c r="B727" s="10">
        <v>1.65573573</v>
      </c>
    </row>
    <row r="728" spans="2:2" x14ac:dyDescent="0.2">
      <c r="B728" s="10">
        <v>0.93135135000000002</v>
      </c>
    </row>
    <row r="729" spans="2:2" x14ac:dyDescent="0.2">
      <c r="B729" s="10">
        <v>0.62090089999999998</v>
      </c>
    </row>
    <row r="730" spans="2:2" x14ac:dyDescent="0.2">
      <c r="B730" s="10">
        <v>0.56915916</v>
      </c>
    </row>
    <row r="731" spans="2:2" x14ac:dyDescent="0.2">
      <c r="B731" s="10">
        <v>1.60399399</v>
      </c>
    </row>
    <row r="732" spans="2:2" x14ac:dyDescent="0.2">
      <c r="B732" s="10">
        <v>0.46567566999999999</v>
      </c>
    </row>
    <row r="733" spans="2:2" x14ac:dyDescent="0.2">
      <c r="B733" s="10">
        <v>0.10348348</v>
      </c>
    </row>
    <row r="734" spans="2:2" x14ac:dyDescent="0.2">
      <c r="B734" s="10">
        <v>0.56915916</v>
      </c>
    </row>
    <row r="735" spans="2:2" x14ac:dyDescent="0.2">
      <c r="B735" s="10">
        <v>0.10348348</v>
      </c>
    </row>
    <row r="736" spans="2:2" x14ac:dyDescent="0.2">
      <c r="B736" s="10">
        <v>0.15522522</v>
      </c>
    </row>
    <row r="737" spans="2:2" x14ac:dyDescent="0.2">
      <c r="B737" s="10">
        <v>1.3452852799999999</v>
      </c>
    </row>
    <row r="738" spans="2:2" x14ac:dyDescent="0.2">
      <c r="B738" s="10">
        <v>0.10348348</v>
      </c>
    </row>
    <row r="739" spans="2:2" x14ac:dyDescent="0.2">
      <c r="B739" s="10">
        <v>0.10348348</v>
      </c>
    </row>
    <row r="740" spans="2:2" x14ac:dyDescent="0.2">
      <c r="B740" s="10">
        <v>5.1741740000000001E-2</v>
      </c>
    </row>
    <row r="741" spans="2:2" x14ac:dyDescent="0.2">
      <c r="B741" s="10">
        <v>0.20696697</v>
      </c>
    </row>
    <row r="742" spans="2:2" x14ac:dyDescent="0.2">
      <c r="B742" s="10">
        <v>0.36219219000000002</v>
      </c>
    </row>
    <row r="743" spans="2:2" x14ac:dyDescent="0.2">
      <c r="B743" s="10">
        <v>0.72438438000000005</v>
      </c>
    </row>
    <row r="744" spans="2:2" x14ac:dyDescent="0.2">
      <c r="B744" s="10">
        <v>0.87960961000000004</v>
      </c>
    </row>
    <row r="745" spans="2:2" x14ac:dyDescent="0.2">
      <c r="B745" s="10">
        <v>0.41393393000000001</v>
      </c>
    </row>
    <row r="746" spans="2:2" x14ac:dyDescent="0.2">
      <c r="B746" s="10">
        <v>0.15522522</v>
      </c>
    </row>
    <row r="747" spans="2:2" x14ac:dyDescent="0.2">
      <c r="B747" s="10">
        <v>1.19006006</v>
      </c>
    </row>
    <row r="748" spans="2:2" x14ac:dyDescent="0.2">
      <c r="B748" s="10">
        <v>1.3452852799999999</v>
      </c>
    </row>
    <row r="749" spans="2:2" x14ac:dyDescent="0.2">
      <c r="B749" s="10">
        <v>0.51741742000000002</v>
      </c>
    </row>
    <row r="750" spans="2:2" x14ac:dyDescent="0.2">
      <c r="B750" s="10">
        <v>5.1741740000000001E-2</v>
      </c>
    </row>
    <row r="751" spans="2:2" x14ac:dyDescent="0.2">
      <c r="B751" s="10">
        <v>1.13831832</v>
      </c>
    </row>
    <row r="752" spans="2:2" x14ac:dyDescent="0.2">
      <c r="B752" s="10">
        <v>5.1741740000000001E-2</v>
      </c>
    </row>
    <row r="753" spans="2:2" x14ac:dyDescent="0.2">
      <c r="B753" s="10">
        <v>2.01792792</v>
      </c>
    </row>
    <row r="754" spans="2:2" x14ac:dyDescent="0.2">
      <c r="B754" s="10">
        <v>0.51741742000000002</v>
      </c>
    </row>
    <row r="755" spans="2:2" x14ac:dyDescent="0.2">
      <c r="B755" s="10">
        <v>0.62090089999999998</v>
      </c>
    </row>
    <row r="756" spans="2:2" x14ac:dyDescent="0.2">
      <c r="B756" s="10">
        <v>0.87960961000000004</v>
      </c>
    </row>
    <row r="757" spans="2:2" x14ac:dyDescent="0.2">
      <c r="B757" s="10">
        <v>2.1731531500000001</v>
      </c>
    </row>
    <row r="758" spans="2:2" x14ac:dyDescent="0.2">
      <c r="B758" s="10">
        <v>0.87960961000000004</v>
      </c>
    </row>
    <row r="759" spans="2:2" x14ac:dyDescent="0.2">
      <c r="B759" s="10">
        <v>0.41393393000000001</v>
      </c>
    </row>
    <row r="760" spans="2:2" x14ac:dyDescent="0.2">
      <c r="B760" s="10">
        <v>0.10348348</v>
      </c>
    </row>
    <row r="761" spans="2:2" x14ac:dyDescent="0.2">
      <c r="B761" s="10">
        <v>0.82786786999999995</v>
      </c>
    </row>
    <row r="762" spans="2:2" x14ac:dyDescent="0.2">
      <c r="B762" s="10">
        <v>0.46567566999999999</v>
      </c>
    </row>
    <row r="763" spans="2:2" x14ac:dyDescent="0.2">
      <c r="B763" s="10">
        <v>0.98309309</v>
      </c>
    </row>
    <row r="764" spans="2:2" x14ac:dyDescent="0.2">
      <c r="B764" s="10">
        <v>0.20696697</v>
      </c>
    </row>
    <row r="765" spans="2:2" x14ac:dyDescent="0.2">
      <c r="B765" s="10">
        <v>1.65573573</v>
      </c>
    </row>
    <row r="766" spans="2:2" x14ac:dyDescent="0.2">
      <c r="B766" s="10">
        <v>6.0020420300000001</v>
      </c>
    </row>
    <row r="767" spans="2:2" x14ac:dyDescent="0.2">
      <c r="B767" s="10">
        <v>5.1741740000000001E-2</v>
      </c>
    </row>
    <row r="768" spans="2:2" x14ac:dyDescent="0.2">
      <c r="B768" s="10">
        <v>0.67264263999999996</v>
      </c>
    </row>
    <row r="769" spans="2:2" x14ac:dyDescent="0.2">
      <c r="B769" s="10">
        <v>0.56915916</v>
      </c>
    </row>
    <row r="770" spans="2:2" x14ac:dyDescent="0.2">
      <c r="B770" s="10">
        <v>0.56915916</v>
      </c>
    </row>
    <row r="771" spans="2:2" x14ac:dyDescent="0.2">
      <c r="B771" s="10">
        <v>0.93135135000000002</v>
      </c>
    </row>
    <row r="772" spans="2:2" x14ac:dyDescent="0.2">
      <c r="B772" s="10">
        <v>0.15522522</v>
      </c>
    </row>
    <row r="773" spans="2:2" x14ac:dyDescent="0.2">
      <c r="B773" s="10">
        <v>5.1741740000000001E-2</v>
      </c>
    </row>
    <row r="774" spans="2:2" x14ac:dyDescent="0.2">
      <c r="B774" s="10">
        <v>1.7074774699999999</v>
      </c>
    </row>
    <row r="775" spans="2:2" x14ac:dyDescent="0.2">
      <c r="B775" s="10">
        <v>0.51741742000000002</v>
      </c>
    </row>
    <row r="776" spans="2:2" x14ac:dyDescent="0.2">
      <c r="B776" s="10">
        <v>0.31045044999999999</v>
      </c>
    </row>
    <row r="777" spans="2:2" x14ac:dyDescent="0.2">
      <c r="B777" s="10">
        <v>1.3452852799999999</v>
      </c>
    </row>
    <row r="778" spans="2:2" x14ac:dyDescent="0.2">
      <c r="B778" s="10">
        <v>1.2935435399999999</v>
      </c>
    </row>
    <row r="779" spans="2:2" x14ac:dyDescent="0.2">
      <c r="B779" s="10">
        <v>0.15522522</v>
      </c>
    </row>
    <row r="780" spans="2:2" x14ac:dyDescent="0.2">
      <c r="B780" s="10">
        <v>5.1741740000000001E-2</v>
      </c>
    </row>
    <row r="781" spans="2:2" x14ac:dyDescent="0.2">
      <c r="B781" s="10">
        <v>0.10348348</v>
      </c>
    </row>
    <row r="782" spans="2:2" x14ac:dyDescent="0.2">
      <c r="B782" s="10">
        <v>5.1741740000000001E-2</v>
      </c>
    </row>
    <row r="783" spans="2:2" x14ac:dyDescent="0.2">
      <c r="B783" s="10">
        <v>0.10348348</v>
      </c>
    </row>
    <row r="784" spans="2:2" x14ac:dyDescent="0.2">
      <c r="B784" s="10">
        <v>0.31045044999999999</v>
      </c>
    </row>
    <row r="785" spans="2:2" x14ac:dyDescent="0.2">
      <c r="B785" s="10">
        <v>0.31045044999999999</v>
      </c>
    </row>
    <row r="786" spans="2:2" x14ac:dyDescent="0.2">
      <c r="B786" s="10">
        <v>0.62090089999999998</v>
      </c>
    </row>
    <row r="787" spans="2:2" x14ac:dyDescent="0.2">
      <c r="B787" s="10">
        <v>0.15522522</v>
      </c>
    </row>
    <row r="788" spans="2:2" x14ac:dyDescent="0.2">
      <c r="B788" s="10">
        <v>0.25870871000000001</v>
      </c>
    </row>
    <row r="789" spans="2:2" x14ac:dyDescent="0.2">
      <c r="B789" s="10">
        <v>0.15522522</v>
      </c>
    </row>
    <row r="790" spans="2:2" x14ac:dyDescent="0.2">
      <c r="B790" s="10">
        <v>0.25870871000000001</v>
      </c>
    </row>
    <row r="791" spans="2:2" x14ac:dyDescent="0.2">
      <c r="B791" s="10">
        <v>0.31045044999999999</v>
      </c>
    </row>
    <row r="792" spans="2:2" x14ac:dyDescent="0.2">
      <c r="B792" s="10">
        <v>1.0348348300000001</v>
      </c>
    </row>
    <row r="793" spans="2:2" x14ac:dyDescent="0.2">
      <c r="B793" s="10">
        <v>0.72438438000000005</v>
      </c>
    </row>
    <row r="794" spans="2:2" x14ac:dyDescent="0.2">
      <c r="B794" s="10">
        <v>5.1741740000000001E-2</v>
      </c>
    </row>
    <row r="795" spans="2:2" x14ac:dyDescent="0.2">
      <c r="B795" s="10">
        <v>5.1741740000000001E-2</v>
      </c>
    </row>
    <row r="796" spans="2:2" x14ac:dyDescent="0.2">
      <c r="B796" s="10">
        <v>1.60399399</v>
      </c>
    </row>
    <row r="797" spans="2:2" x14ac:dyDescent="0.2">
      <c r="B797" s="10">
        <v>2.7940540500000002</v>
      </c>
    </row>
    <row r="798" spans="2:2" x14ac:dyDescent="0.2">
      <c r="B798" s="10">
        <v>0.98309309</v>
      </c>
    </row>
    <row r="799" spans="2:2" x14ac:dyDescent="0.2">
      <c r="B799" s="10">
        <v>0.51741742000000002</v>
      </c>
    </row>
    <row r="800" spans="2:2" x14ac:dyDescent="0.2">
      <c r="B800" s="10">
        <v>1.0865765700000001</v>
      </c>
    </row>
    <row r="801" spans="2:2" x14ac:dyDescent="0.2">
      <c r="B801" s="10">
        <v>0.25870871000000001</v>
      </c>
    </row>
    <row r="802" spans="2:2" x14ac:dyDescent="0.2">
      <c r="B802" s="10">
        <v>1.0865765700000001</v>
      </c>
    </row>
    <row r="803" spans="2:2" x14ac:dyDescent="0.2">
      <c r="B803" s="10">
        <v>0.98309309</v>
      </c>
    </row>
    <row r="804" spans="2:2" x14ac:dyDescent="0.2">
      <c r="B804" s="10">
        <v>0.62090089999999998</v>
      </c>
    </row>
    <row r="805" spans="2:2" x14ac:dyDescent="0.2">
      <c r="B805" s="10">
        <v>5.1741740000000001E-2</v>
      </c>
    </row>
    <row r="806" spans="2:2" x14ac:dyDescent="0.2">
      <c r="B806" s="10">
        <v>0.10348348</v>
      </c>
    </row>
    <row r="807" spans="2:2" x14ac:dyDescent="0.2">
      <c r="B807" s="10">
        <v>0.46567566999999999</v>
      </c>
    </row>
    <row r="808" spans="2:2" x14ac:dyDescent="0.2">
      <c r="B808" s="10">
        <v>0.10348348</v>
      </c>
    </row>
    <row r="809" spans="2:2" x14ac:dyDescent="0.2">
      <c r="B809" s="10">
        <v>1.2935435399999999</v>
      </c>
    </row>
    <row r="810" spans="2:2" x14ac:dyDescent="0.2">
      <c r="B810" s="10">
        <v>0.56915916</v>
      </c>
    </row>
    <row r="811" spans="2:2" x14ac:dyDescent="0.2">
      <c r="B811" s="10">
        <v>0.51741742000000002</v>
      </c>
    </row>
    <row r="812" spans="2:2" x14ac:dyDescent="0.2">
      <c r="B812" s="10">
        <v>0.82786786999999995</v>
      </c>
    </row>
    <row r="813" spans="2:2" x14ac:dyDescent="0.2">
      <c r="B813" s="10">
        <v>0.46567566999999999</v>
      </c>
    </row>
    <row r="814" spans="2:2" x14ac:dyDescent="0.2">
      <c r="B814" s="10">
        <v>0.67264263999999996</v>
      </c>
    </row>
    <row r="815" spans="2:2" x14ac:dyDescent="0.2">
      <c r="B815" s="10">
        <v>2.38012011</v>
      </c>
    </row>
    <row r="816" spans="2:2" x14ac:dyDescent="0.2">
      <c r="B816" s="10">
        <v>1.7074774699999999</v>
      </c>
    </row>
    <row r="817" spans="2:2" x14ac:dyDescent="0.2">
      <c r="B817" s="10">
        <v>1.50051051</v>
      </c>
    </row>
    <row r="818" spans="2:2" x14ac:dyDescent="0.2">
      <c r="B818" s="10">
        <v>5.1741740000000001E-2</v>
      </c>
    </row>
    <row r="819" spans="2:2" x14ac:dyDescent="0.2">
      <c r="B819" s="10">
        <v>5.1741740000000001E-2</v>
      </c>
    </row>
    <row r="820" spans="2:2" x14ac:dyDescent="0.2">
      <c r="B820" s="10">
        <v>5.1741740000000001E-2</v>
      </c>
    </row>
    <row r="821" spans="2:2" x14ac:dyDescent="0.2">
      <c r="B821" s="10">
        <v>0.10348348</v>
      </c>
    </row>
    <row r="822" spans="2:2" x14ac:dyDescent="0.2">
      <c r="B822" s="10">
        <v>0.25870871000000001</v>
      </c>
    </row>
    <row r="823" spans="2:2" x14ac:dyDescent="0.2">
      <c r="B823" s="10">
        <v>0.51741742000000002</v>
      </c>
    </row>
    <row r="824" spans="2:2" x14ac:dyDescent="0.2">
      <c r="B824" s="10">
        <v>1.13831832</v>
      </c>
    </row>
    <row r="825" spans="2:2" x14ac:dyDescent="0.2">
      <c r="B825" s="10">
        <v>0.25870871000000001</v>
      </c>
    </row>
    <row r="826" spans="2:2" x14ac:dyDescent="0.2">
      <c r="B826" s="10">
        <v>0.31045044999999999</v>
      </c>
    </row>
    <row r="827" spans="2:2" x14ac:dyDescent="0.2">
      <c r="B827" s="10">
        <v>0.77612612000000003</v>
      </c>
    </row>
    <row r="828" spans="2:2" x14ac:dyDescent="0.2">
      <c r="B828" s="10">
        <v>0.56915916</v>
      </c>
    </row>
    <row r="829" spans="2:2" x14ac:dyDescent="0.2">
      <c r="B829" s="10">
        <v>0.87960961000000004</v>
      </c>
    </row>
    <row r="830" spans="2:2" x14ac:dyDescent="0.2">
      <c r="B830" s="10">
        <v>1.0348348300000001</v>
      </c>
    </row>
    <row r="831" spans="2:2" x14ac:dyDescent="0.2">
      <c r="B831" s="10">
        <v>0.46567566999999999</v>
      </c>
    </row>
    <row r="832" spans="2:2" x14ac:dyDescent="0.2">
      <c r="B832" s="10">
        <v>0.93135135000000002</v>
      </c>
    </row>
    <row r="833" spans="2:2" x14ac:dyDescent="0.2">
      <c r="B833" s="10">
        <v>0.41393393000000001</v>
      </c>
    </row>
    <row r="834" spans="2:2" x14ac:dyDescent="0.2">
      <c r="B834" s="10">
        <v>1.0865765700000001</v>
      </c>
    </row>
    <row r="835" spans="2:2" x14ac:dyDescent="0.2">
      <c r="B835" s="10">
        <v>0.36219219000000002</v>
      </c>
    </row>
    <row r="836" spans="2:2" x14ac:dyDescent="0.2">
      <c r="B836" s="10">
        <v>0.41393393000000001</v>
      </c>
    </row>
    <row r="837" spans="2:2" x14ac:dyDescent="0.2">
      <c r="B837" s="10">
        <v>0.15522522</v>
      </c>
    </row>
    <row r="838" spans="2:2" x14ac:dyDescent="0.2">
      <c r="B838" s="10">
        <v>0.25870871000000001</v>
      </c>
    </row>
    <row r="839" spans="2:2" x14ac:dyDescent="0.2">
      <c r="B839" s="10">
        <v>0.93135135000000002</v>
      </c>
    </row>
    <row r="840" spans="2:2" x14ac:dyDescent="0.2">
      <c r="B840" s="10">
        <v>0.10348348</v>
      </c>
    </row>
    <row r="841" spans="2:2" x14ac:dyDescent="0.2">
      <c r="B841" s="10">
        <v>5.1741740000000001E-2</v>
      </c>
    </row>
    <row r="842" spans="2:2" x14ac:dyDescent="0.2">
      <c r="B842" s="10">
        <v>1.0865765700000001</v>
      </c>
    </row>
    <row r="843" spans="2:2" x14ac:dyDescent="0.2">
      <c r="B843" s="10">
        <v>0.25870871000000001</v>
      </c>
    </row>
    <row r="844" spans="2:2" x14ac:dyDescent="0.2">
      <c r="B844" s="10">
        <v>0.56915916</v>
      </c>
    </row>
    <row r="845" spans="2:2" x14ac:dyDescent="0.2">
      <c r="B845" s="10">
        <v>0.98309309</v>
      </c>
    </row>
    <row r="846" spans="2:2" x14ac:dyDescent="0.2">
      <c r="B846" s="10">
        <v>0.67264263999999996</v>
      </c>
    </row>
    <row r="847" spans="2:2" x14ac:dyDescent="0.2">
      <c r="B847" s="10">
        <v>5.1741740000000001E-2</v>
      </c>
    </row>
    <row r="848" spans="2:2" x14ac:dyDescent="0.2">
      <c r="B848" s="10">
        <v>5.1741740000000001E-2</v>
      </c>
    </row>
    <row r="849" spans="2:2" x14ac:dyDescent="0.2">
      <c r="B849" s="10">
        <v>0.46567566999999999</v>
      </c>
    </row>
    <row r="850" spans="2:2" x14ac:dyDescent="0.2">
      <c r="B850" s="10">
        <v>5.1741740000000001E-2</v>
      </c>
    </row>
    <row r="851" spans="2:2" x14ac:dyDescent="0.2">
      <c r="B851" s="10">
        <v>5.1741740000000001E-2</v>
      </c>
    </row>
    <row r="852" spans="2:2" x14ac:dyDescent="0.2">
      <c r="B852" s="10">
        <v>2.01792792</v>
      </c>
    </row>
    <row r="853" spans="2:2" x14ac:dyDescent="0.2">
      <c r="B853" s="10">
        <v>0.25870871000000001</v>
      </c>
    </row>
    <row r="854" spans="2:2" x14ac:dyDescent="0.2">
      <c r="B854" s="10">
        <v>0.31045044999999999</v>
      </c>
    </row>
    <row r="855" spans="2:2" x14ac:dyDescent="0.2">
      <c r="B855" s="10">
        <v>0.36219219000000002</v>
      </c>
    </row>
    <row r="856" spans="2:2" x14ac:dyDescent="0.2">
      <c r="B856" s="10">
        <v>0.72438438000000005</v>
      </c>
    </row>
    <row r="857" spans="2:2" x14ac:dyDescent="0.2">
      <c r="B857" s="10">
        <v>0.98309309</v>
      </c>
    </row>
    <row r="858" spans="2:2" x14ac:dyDescent="0.2">
      <c r="B858" s="10">
        <v>1.2418018</v>
      </c>
    </row>
    <row r="859" spans="2:2" x14ac:dyDescent="0.2">
      <c r="B859" s="10">
        <v>0.51741742000000002</v>
      </c>
    </row>
    <row r="860" spans="2:2" x14ac:dyDescent="0.2">
      <c r="B860" s="10">
        <v>0.10348348</v>
      </c>
    </row>
    <row r="861" spans="2:2" x14ac:dyDescent="0.2">
      <c r="B861" s="10">
        <v>2.38012011</v>
      </c>
    </row>
    <row r="862" spans="2:2" x14ac:dyDescent="0.2">
      <c r="B862" s="10">
        <v>0.46567566999999999</v>
      </c>
    </row>
    <row r="863" spans="2:2" x14ac:dyDescent="0.2">
      <c r="B863" s="10">
        <v>1.13831832</v>
      </c>
    </row>
    <row r="864" spans="2:2" x14ac:dyDescent="0.2">
      <c r="B864" s="10">
        <v>0.46567566999999999</v>
      </c>
    </row>
    <row r="865" spans="2:2" x14ac:dyDescent="0.2">
      <c r="B865" s="10">
        <v>0.77612612000000003</v>
      </c>
    </row>
    <row r="866" spans="2:2" x14ac:dyDescent="0.2">
      <c r="B866" s="10">
        <v>2.3283783699999998</v>
      </c>
    </row>
    <row r="867" spans="2:2" x14ac:dyDescent="0.2">
      <c r="B867" s="10">
        <v>0.25870871000000001</v>
      </c>
    </row>
    <row r="868" spans="2:2" x14ac:dyDescent="0.2">
      <c r="B868" s="10">
        <v>1.0348348300000001</v>
      </c>
    </row>
    <row r="869" spans="2:2" x14ac:dyDescent="0.2">
      <c r="B869" s="10">
        <v>0.25870871000000001</v>
      </c>
    </row>
    <row r="870" spans="2:2" x14ac:dyDescent="0.2">
      <c r="B870" s="10">
        <v>1.0865765700000001</v>
      </c>
    </row>
    <row r="871" spans="2:2" x14ac:dyDescent="0.2">
      <c r="B871" s="10">
        <v>1.0865765700000001</v>
      </c>
    </row>
    <row r="872" spans="2:2" x14ac:dyDescent="0.2">
      <c r="B872" s="10">
        <v>4.6050149999999999</v>
      </c>
    </row>
    <row r="873" spans="2:2" x14ac:dyDescent="0.2">
      <c r="B873" s="10">
        <v>0.15522522</v>
      </c>
    </row>
    <row r="874" spans="2:2" x14ac:dyDescent="0.2">
      <c r="B874" s="10">
        <v>1.13831832</v>
      </c>
    </row>
    <row r="875" spans="2:2" x14ac:dyDescent="0.2">
      <c r="B875" s="10">
        <v>0.15522522</v>
      </c>
    </row>
    <row r="876" spans="2:2" x14ac:dyDescent="0.2">
      <c r="B876" s="10">
        <v>1.2418018</v>
      </c>
    </row>
    <row r="877" spans="2:2" x14ac:dyDescent="0.2">
      <c r="B877" s="10">
        <v>2.8457957899999999</v>
      </c>
    </row>
    <row r="878" spans="2:2" x14ac:dyDescent="0.2">
      <c r="B878" s="10">
        <v>0.82786786999999995</v>
      </c>
    </row>
    <row r="879" spans="2:2" x14ac:dyDescent="0.2">
      <c r="B879" s="10">
        <v>0.36219219000000002</v>
      </c>
    </row>
    <row r="880" spans="2:2" x14ac:dyDescent="0.2">
      <c r="B880" s="10">
        <v>0.77612612000000003</v>
      </c>
    </row>
    <row r="881" spans="2:2" x14ac:dyDescent="0.2">
      <c r="B881" s="10">
        <v>1.2418018</v>
      </c>
    </row>
    <row r="882" spans="2:2" x14ac:dyDescent="0.2">
      <c r="B882" s="10">
        <v>0.10348348</v>
      </c>
    </row>
    <row r="883" spans="2:2" x14ac:dyDescent="0.2">
      <c r="B883" s="10">
        <v>0.72438438000000005</v>
      </c>
    </row>
    <row r="884" spans="2:2" x14ac:dyDescent="0.2">
      <c r="B884" s="10">
        <v>0.15522522</v>
      </c>
    </row>
    <row r="885" spans="2:2" x14ac:dyDescent="0.2">
      <c r="B885" s="10">
        <v>0.20696697</v>
      </c>
    </row>
    <row r="886" spans="2:2" x14ac:dyDescent="0.2">
      <c r="B886" s="10">
        <v>5.1741740000000001E-2</v>
      </c>
    </row>
    <row r="887" spans="2:2" x14ac:dyDescent="0.2">
      <c r="B887" s="10">
        <v>0.25870871000000001</v>
      </c>
    </row>
    <row r="888" spans="2:2" x14ac:dyDescent="0.2">
      <c r="B888" s="10">
        <v>0.20696697</v>
      </c>
    </row>
    <row r="889" spans="2:2" x14ac:dyDescent="0.2">
      <c r="B889" s="10">
        <v>1.96618618</v>
      </c>
    </row>
    <row r="890" spans="2:2" x14ac:dyDescent="0.2">
      <c r="B890" s="10">
        <v>1.7074774699999999</v>
      </c>
    </row>
    <row r="891" spans="2:2" x14ac:dyDescent="0.2">
      <c r="B891" s="10">
        <v>0.93135135000000002</v>
      </c>
    </row>
    <row r="892" spans="2:2" x14ac:dyDescent="0.2">
      <c r="B892" s="10">
        <v>0.31045044999999999</v>
      </c>
    </row>
    <row r="893" spans="2:2" x14ac:dyDescent="0.2">
      <c r="B893" s="10">
        <v>0.10348348</v>
      </c>
    </row>
    <row r="894" spans="2:2" x14ac:dyDescent="0.2">
      <c r="B894" s="10">
        <v>1.91444444</v>
      </c>
    </row>
    <row r="895" spans="2:2" x14ac:dyDescent="0.2">
      <c r="B895" s="10">
        <v>0.62090089999999998</v>
      </c>
    </row>
    <row r="896" spans="2:2" x14ac:dyDescent="0.2">
      <c r="B896" s="10">
        <v>0.56915916</v>
      </c>
    </row>
    <row r="897" spans="2:2" x14ac:dyDescent="0.2">
      <c r="B897" s="10">
        <v>2.8457957899999999</v>
      </c>
    </row>
    <row r="898" spans="2:2" x14ac:dyDescent="0.2">
      <c r="B898" s="10">
        <v>0.10348348</v>
      </c>
    </row>
    <row r="899" spans="2:2" x14ac:dyDescent="0.2">
      <c r="B899" s="10">
        <v>5.1741740000000001E-2</v>
      </c>
    </row>
    <row r="900" spans="2:2" x14ac:dyDescent="0.2">
      <c r="B900" s="10">
        <v>0.77612612000000003</v>
      </c>
    </row>
    <row r="901" spans="2:2" x14ac:dyDescent="0.2">
      <c r="B901" s="10">
        <v>1.19006006</v>
      </c>
    </row>
    <row r="902" spans="2:2" x14ac:dyDescent="0.2">
      <c r="B902" s="10">
        <v>1.3452852799999999</v>
      </c>
    </row>
    <row r="903" spans="2:2" x14ac:dyDescent="0.2">
      <c r="B903" s="10">
        <v>5.1741740000000001E-2</v>
      </c>
    </row>
    <row r="904" spans="2:2" x14ac:dyDescent="0.2">
      <c r="B904" s="10">
        <v>0.67264263999999996</v>
      </c>
    </row>
    <row r="905" spans="2:2" x14ac:dyDescent="0.2">
      <c r="B905" s="10">
        <v>0.72438438000000005</v>
      </c>
    </row>
    <row r="906" spans="2:2" x14ac:dyDescent="0.2">
      <c r="B906" s="10">
        <v>0.25870871000000001</v>
      </c>
    </row>
    <row r="907" spans="2:2" x14ac:dyDescent="0.2">
      <c r="B907" s="10">
        <v>0.15522522</v>
      </c>
    </row>
    <row r="908" spans="2:2" x14ac:dyDescent="0.2">
      <c r="B908" s="10">
        <v>0.41393393000000001</v>
      </c>
    </row>
    <row r="909" spans="2:2" x14ac:dyDescent="0.2">
      <c r="B909" s="10">
        <v>0.25870871000000001</v>
      </c>
    </row>
    <row r="910" spans="2:2" x14ac:dyDescent="0.2">
      <c r="B910" s="10">
        <v>0.87960961000000004</v>
      </c>
    </row>
    <row r="911" spans="2:2" x14ac:dyDescent="0.2">
      <c r="B911" s="10">
        <v>0.10348348</v>
      </c>
    </row>
    <row r="912" spans="2:2" x14ac:dyDescent="0.2">
      <c r="B912" s="10">
        <v>0.25870871000000001</v>
      </c>
    </row>
    <row r="913" spans="2:2" x14ac:dyDescent="0.2">
      <c r="B913" s="10">
        <v>0.98309309</v>
      </c>
    </row>
    <row r="914" spans="2:2" x14ac:dyDescent="0.2">
      <c r="B914" s="10">
        <v>0.25870871000000001</v>
      </c>
    </row>
    <row r="915" spans="2:2" x14ac:dyDescent="0.2">
      <c r="B915" s="10">
        <v>5.1741740000000001E-2</v>
      </c>
    </row>
    <row r="916" spans="2:2" x14ac:dyDescent="0.2">
      <c r="B916" s="10">
        <v>1.3970270199999999</v>
      </c>
    </row>
    <row r="917" spans="2:2" x14ac:dyDescent="0.2">
      <c r="B917" s="10">
        <v>1.3452852799999999</v>
      </c>
    </row>
    <row r="918" spans="2:2" x14ac:dyDescent="0.2">
      <c r="B918" s="10">
        <v>0.10348348</v>
      </c>
    </row>
    <row r="919" spans="2:2" x14ac:dyDescent="0.2">
      <c r="B919" s="10">
        <v>0.31045044999999999</v>
      </c>
    </row>
    <row r="920" spans="2:2" x14ac:dyDescent="0.2">
      <c r="B920" s="10">
        <v>2.1731531500000001</v>
      </c>
    </row>
    <row r="921" spans="2:2" x14ac:dyDescent="0.2">
      <c r="B921" s="10">
        <v>5.1741740000000001E-2</v>
      </c>
    </row>
    <row r="922" spans="2:2" x14ac:dyDescent="0.2">
      <c r="B922" s="10">
        <v>0.46567566999999999</v>
      </c>
    </row>
    <row r="923" spans="2:2" x14ac:dyDescent="0.2">
      <c r="B923" s="10">
        <v>0.87960961000000004</v>
      </c>
    </row>
    <row r="924" spans="2:2" x14ac:dyDescent="0.2">
      <c r="B924" s="10">
        <v>0.41393393000000001</v>
      </c>
    </row>
    <row r="925" spans="2:2" x14ac:dyDescent="0.2">
      <c r="B925" s="10">
        <v>5.1741740000000001E-2</v>
      </c>
    </row>
    <row r="926" spans="2:2" x14ac:dyDescent="0.2">
      <c r="B926" s="10">
        <v>0.36219219000000002</v>
      </c>
    </row>
    <row r="927" spans="2:2" x14ac:dyDescent="0.2">
      <c r="B927" s="10">
        <v>0.72438438000000005</v>
      </c>
    </row>
    <row r="928" spans="2:2" x14ac:dyDescent="0.2">
      <c r="B928" s="10">
        <v>0.20696697</v>
      </c>
    </row>
    <row r="929" spans="2:2" x14ac:dyDescent="0.2">
      <c r="B929" s="10">
        <v>0.15522522</v>
      </c>
    </row>
    <row r="930" spans="2:2" x14ac:dyDescent="0.2">
      <c r="B930" s="10">
        <v>0.25870871000000001</v>
      </c>
    </row>
    <row r="931" spans="2:2" x14ac:dyDescent="0.2">
      <c r="B931" s="10">
        <v>0.15522522</v>
      </c>
    </row>
    <row r="932" spans="2:2" x14ac:dyDescent="0.2">
      <c r="B932" s="10">
        <v>0.31045044999999999</v>
      </c>
    </row>
    <row r="933" spans="2:2" x14ac:dyDescent="0.2">
      <c r="B933" s="10">
        <v>5.1741740000000001E-2</v>
      </c>
    </row>
    <row r="934" spans="2:2" x14ac:dyDescent="0.2">
      <c r="B934" s="10">
        <v>0.31045044999999999</v>
      </c>
    </row>
    <row r="935" spans="2:2" x14ac:dyDescent="0.2">
      <c r="B935" s="10">
        <v>0.67264263999999996</v>
      </c>
    </row>
    <row r="936" spans="2:2" x14ac:dyDescent="0.2">
      <c r="B936" s="10">
        <v>1.3970270199999999</v>
      </c>
    </row>
    <row r="937" spans="2:2" x14ac:dyDescent="0.2">
      <c r="B937" s="10">
        <v>1.60399399</v>
      </c>
    </row>
    <row r="938" spans="2:2" x14ac:dyDescent="0.2">
      <c r="B938" s="10">
        <v>0.36219219000000002</v>
      </c>
    </row>
    <row r="939" spans="2:2" x14ac:dyDescent="0.2">
      <c r="B939" s="10">
        <v>0.25870871000000001</v>
      </c>
    </row>
    <row r="940" spans="2:2" x14ac:dyDescent="0.2">
      <c r="B940" s="10">
        <v>0.41393393000000001</v>
      </c>
    </row>
    <row r="941" spans="2:2" x14ac:dyDescent="0.2">
      <c r="B941" s="10">
        <v>3.20798798</v>
      </c>
    </row>
    <row r="942" spans="2:2" x14ac:dyDescent="0.2">
      <c r="B942" s="10">
        <v>0.10348348</v>
      </c>
    </row>
    <row r="943" spans="2:2" x14ac:dyDescent="0.2">
      <c r="B943" s="10">
        <v>3.0527627499999999</v>
      </c>
    </row>
    <row r="944" spans="2:2" x14ac:dyDescent="0.2">
      <c r="B944" s="10">
        <v>0.10348348</v>
      </c>
    </row>
    <row r="945" spans="2:2" x14ac:dyDescent="0.2">
      <c r="B945" s="10">
        <v>0.25870871000000001</v>
      </c>
    </row>
    <row r="946" spans="2:2" x14ac:dyDescent="0.2">
      <c r="B946" s="10">
        <v>0.10348348</v>
      </c>
    </row>
    <row r="947" spans="2:2" x14ac:dyDescent="0.2">
      <c r="B947" s="10">
        <v>0.46567566999999999</v>
      </c>
    </row>
    <row r="948" spans="2:2" x14ac:dyDescent="0.2">
      <c r="B948" s="10">
        <v>0.20696697</v>
      </c>
    </row>
    <row r="949" spans="2:2" x14ac:dyDescent="0.2">
      <c r="B949" s="10">
        <v>0.41393393000000001</v>
      </c>
    </row>
    <row r="950" spans="2:2" x14ac:dyDescent="0.2">
      <c r="B950" s="10">
        <v>0.10348348</v>
      </c>
    </row>
    <row r="951" spans="2:2" x14ac:dyDescent="0.2">
      <c r="B951" s="10">
        <v>0.20696697</v>
      </c>
    </row>
    <row r="952" spans="2:2" x14ac:dyDescent="0.2">
      <c r="B952" s="10">
        <v>0.98309309</v>
      </c>
    </row>
    <row r="953" spans="2:2" x14ac:dyDescent="0.2">
      <c r="B953" s="10">
        <v>5.1741740000000001E-2</v>
      </c>
    </row>
    <row r="954" spans="2:2" x14ac:dyDescent="0.2">
      <c r="B954" s="10">
        <v>0.51741742000000002</v>
      </c>
    </row>
    <row r="955" spans="2:2" x14ac:dyDescent="0.2">
      <c r="B955" s="10">
        <v>0.67264263999999996</v>
      </c>
    </row>
    <row r="956" spans="2:2" x14ac:dyDescent="0.2">
      <c r="B956" s="10">
        <v>1.2935435399999999</v>
      </c>
    </row>
    <row r="957" spans="2:2" x14ac:dyDescent="0.2">
      <c r="B957" s="10">
        <v>0.10348348</v>
      </c>
    </row>
    <row r="958" spans="2:2" x14ac:dyDescent="0.2">
      <c r="B958" s="10">
        <v>0.46567566999999999</v>
      </c>
    </row>
    <row r="959" spans="2:2" x14ac:dyDescent="0.2">
      <c r="B959" s="10">
        <v>0.77612612000000003</v>
      </c>
    </row>
    <row r="960" spans="2:2" x14ac:dyDescent="0.2">
      <c r="B960" s="10">
        <v>0.20696697</v>
      </c>
    </row>
    <row r="961" spans="2:2" x14ac:dyDescent="0.2">
      <c r="B961" s="10">
        <v>0.25870871000000001</v>
      </c>
    </row>
    <row r="962" spans="2:2" x14ac:dyDescent="0.2">
      <c r="B962" s="10">
        <v>0.10348348</v>
      </c>
    </row>
    <row r="963" spans="2:2" x14ac:dyDescent="0.2">
      <c r="B963" s="10">
        <v>0.36219219000000002</v>
      </c>
    </row>
    <row r="964" spans="2:2" x14ac:dyDescent="0.2">
      <c r="B964" s="10">
        <v>1.4487687600000001</v>
      </c>
    </row>
    <row r="965" spans="2:2" x14ac:dyDescent="0.2">
      <c r="B965" s="10">
        <v>5.1741740000000001E-2</v>
      </c>
    </row>
    <row r="966" spans="2:2" x14ac:dyDescent="0.2">
      <c r="B966" s="10">
        <v>0.77612612000000003</v>
      </c>
    </row>
    <row r="967" spans="2:2" x14ac:dyDescent="0.2">
      <c r="B967" s="10">
        <v>0.15522522</v>
      </c>
    </row>
    <row r="968" spans="2:2" x14ac:dyDescent="0.2">
      <c r="B968" s="10">
        <v>0.36219219000000002</v>
      </c>
    </row>
    <row r="969" spans="2:2" x14ac:dyDescent="0.2">
      <c r="B969" s="10">
        <v>5.1741740000000001E-2</v>
      </c>
    </row>
    <row r="970" spans="2:2" x14ac:dyDescent="0.2">
      <c r="B970" s="10">
        <v>5.1741740000000001E-2</v>
      </c>
    </row>
    <row r="971" spans="2:2" x14ac:dyDescent="0.2">
      <c r="B971" s="10">
        <v>0.41393393000000001</v>
      </c>
    </row>
    <row r="972" spans="2:2" x14ac:dyDescent="0.2">
      <c r="B972" s="10">
        <v>5.1741740000000001E-2</v>
      </c>
    </row>
    <row r="973" spans="2:2" x14ac:dyDescent="0.2">
      <c r="B973" s="10">
        <v>5.1741740000000001E-2</v>
      </c>
    </row>
    <row r="974" spans="2:2" x14ac:dyDescent="0.2">
      <c r="B974" s="10">
        <v>0.25870871000000001</v>
      </c>
    </row>
    <row r="975" spans="2:2" x14ac:dyDescent="0.2">
      <c r="B975" s="10">
        <v>0.31045044999999999</v>
      </c>
    </row>
    <row r="976" spans="2:2" x14ac:dyDescent="0.2">
      <c r="B976" s="10">
        <v>0.67264263999999996</v>
      </c>
    </row>
    <row r="977" spans="2:2" x14ac:dyDescent="0.2">
      <c r="B977" s="10">
        <v>0.87960961000000004</v>
      </c>
    </row>
    <row r="978" spans="2:2" x14ac:dyDescent="0.2">
      <c r="B978" s="10">
        <v>0.10348348</v>
      </c>
    </row>
    <row r="979" spans="2:2" x14ac:dyDescent="0.2">
      <c r="B979" s="10">
        <v>0.15522522</v>
      </c>
    </row>
    <row r="980" spans="2:2" x14ac:dyDescent="0.2">
      <c r="B980" s="10">
        <v>0.87960961000000004</v>
      </c>
    </row>
    <row r="981" spans="2:2" x14ac:dyDescent="0.2">
      <c r="B981" s="10">
        <v>0.20696697</v>
      </c>
    </row>
    <row r="982" spans="2:2" x14ac:dyDescent="0.2">
      <c r="B982" s="10">
        <v>5.1741740000000001E-2</v>
      </c>
    </row>
    <row r="983" spans="2:2" x14ac:dyDescent="0.2">
      <c r="B983" s="10">
        <v>0.31045044999999999</v>
      </c>
    </row>
    <row r="984" spans="2:2" x14ac:dyDescent="0.2">
      <c r="B984" s="10">
        <v>0.51741742000000002</v>
      </c>
    </row>
    <row r="985" spans="2:2" x14ac:dyDescent="0.2">
      <c r="B985" s="10">
        <v>1.4487687600000001</v>
      </c>
    </row>
    <row r="986" spans="2:2" x14ac:dyDescent="0.2">
      <c r="B986" s="10">
        <v>0.62090089999999998</v>
      </c>
    </row>
    <row r="987" spans="2:2" x14ac:dyDescent="0.2">
      <c r="B987" s="10">
        <v>0.56915916</v>
      </c>
    </row>
    <row r="988" spans="2:2" x14ac:dyDescent="0.2">
      <c r="B988" s="10">
        <v>5.1741740000000001E-2</v>
      </c>
    </row>
    <row r="989" spans="2:2" x14ac:dyDescent="0.2">
      <c r="B989" s="10">
        <v>0.15522522</v>
      </c>
    </row>
    <row r="990" spans="2:2" x14ac:dyDescent="0.2">
      <c r="B990" s="10">
        <v>0.77612612000000003</v>
      </c>
    </row>
    <row r="991" spans="2:2" x14ac:dyDescent="0.2">
      <c r="B991" s="10">
        <v>1.4487687600000001</v>
      </c>
    </row>
    <row r="992" spans="2:2" x14ac:dyDescent="0.2">
      <c r="B992" s="10">
        <v>0.41393393000000001</v>
      </c>
    </row>
    <row r="993" spans="2:2" x14ac:dyDescent="0.2">
      <c r="B993" s="10">
        <v>0.10348348</v>
      </c>
    </row>
    <row r="994" spans="2:2" x14ac:dyDescent="0.2">
      <c r="B994" s="10">
        <v>0.41393393000000001</v>
      </c>
    </row>
    <row r="995" spans="2:2" x14ac:dyDescent="0.2">
      <c r="B995" s="10">
        <v>6.8299098899999997</v>
      </c>
    </row>
    <row r="996" spans="2:2" x14ac:dyDescent="0.2">
      <c r="B996" s="10">
        <v>1.0348348300000001</v>
      </c>
    </row>
    <row r="997" spans="2:2" x14ac:dyDescent="0.2">
      <c r="B997" s="10">
        <v>0.67264263999999996</v>
      </c>
    </row>
    <row r="998" spans="2:2" x14ac:dyDescent="0.2">
      <c r="B998" s="10">
        <v>5.1741740000000001E-2</v>
      </c>
    </row>
    <row r="999" spans="2:2" x14ac:dyDescent="0.2">
      <c r="B999" s="10">
        <v>0.87960961000000004</v>
      </c>
    </row>
    <row r="1000" spans="2:2" x14ac:dyDescent="0.2">
      <c r="B1000" s="10">
        <v>0.20696697</v>
      </c>
    </row>
    <row r="1001" spans="2:2" x14ac:dyDescent="0.2">
      <c r="B1001" s="10">
        <v>0.62090089999999998</v>
      </c>
    </row>
    <row r="1002" spans="2:2" x14ac:dyDescent="0.2">
      <c r="B1002" s="10">
        <v>0.67264263999999996</v>
      </c>
    </row>
    <row r="1003" spans="2:2" x14ac:dyDescent="0.2">
      <c r="B1003" s="10">
        <v>0.10348348</v>
      </c>
    </row>
    <row r="1004" spans="2:2" x14ac:dyDescent="0.2">
      <c r="B1004" s="10">
        <v>0.15522522</v>
      </c>
    </row>
    <row r="1005" spans="2:2" x14ac:dyDescent="0.2">
      <c r="B1005" s="10">
        <v>5.1741740000000001E-2</v>
      </c>
    </row>
    <row r="1006" spans="2:2" x14ac:dyDescent="0.2">
      <c r="B1006" s="10">
        <v>0.62090089999999998</v>
      </c>
    </row>
    <row r="1007" spans="2:2" x14ac:dyDescent="0.2">
      <c r="B1007" s="10">
        <v>0.98309309</v>
      </c>
    </row>
    <row r="1008" spans="2:2" x14ac:dyDescent="0.2">
      <c r="B1008" s="10">
        <v>5.1741740000000001E-2</v>
      </c>
    </row>
    <row r="1009" spans="2:2" x14ac:dyDescent="0.2">
      <c r="B1009" s="10">
        <v>0.20696697</v>
      </c>
    </row>
    <row r="1010" spans="2:2" x14ac:dyDescent="0.2">
      <c r="B1010" s="10">
        <v>5.1741740000000001E-2</v>
      </c>
    </row>
    <row r="1011" spans="2:2" x14ac:dyDescent="0.2">
      <c r="B1011" s="10">
        <v>0.10348348</v>
      </c>
    </row>
    <row r="1012" spans="2:2" x14ac:dyDescent="0.2">
      <c r="B1012" s="10">
        <v>0.25870871000000001</v>
      </c>
    </row>
    <row r="1013" spans="2:2" x14ac:dyDescent="0.2">
      <c r="B1013" s="10">
        <v>0.15522522</v>
      </c>
    </row>
    <row r="1014" spans="2:2" x14ac:dyDescent="0.2">
      <c r="B1014" s="10">
        <v>5.1741740000000001E-2</v>
      </c>
    </row>
    <row r="1015" spans="2:2" x14ac:dyDescent="0.2">
      <c r="B1015" s="10">
        <v>0.15522522</v>
      </c>
    </row>
    <row r="1016" spans="2:2" x14ac:dyDescent="0.2">
      <c r="B1016" s="10">
        <v>0.36219219000000002</v>
      </c>
    </row>
    <row r="1017" spans="2:2" x14ac:dyDescent="0.2">
      <c r="B1017" s="10">
        <v>1.3970270199999999</v>
      </c>
    </row>
    <row r="1018" spans="2:2" x14ac:dyDescent="0.2">
      <c r="B1018" s="10">
        <v>1.0865765700000001</v>
      </c>
    </row>
    <row r="1019" spans="2:2" x14ac:dyDescent="0.2">
      <c r="B1019" s="10">
        <v>0.20696697</v>
      </c>
    </row>
    <row r="1020" spans="2:2" x14ac:dyDescent="0.2">
      <c r="B1020" s="10">
        <v>5.1741740000000001E-2</v>
      </c>
    </row>
    <row r="1021" spans="2:2" x14ac:dyDescent="0.2">
      <c r="B1021" s="10">
        <v>0.72438438000000005</v>
      </c>
    </row>
    <row r="1022" spans="2:2" x14ac:dyDescent="0.2">
      <c r="B1022" s="10">
        <v>5.1741740000000001E-2</v>
      </c>
    </row>
    <row r="1023" spans="2:2" x14ac:dyDescent="0.2">
      <c r="B1023" s="10">
        <v>0.10348348</v>
      </c>
    </row>
    <row r="1024" spans="2:2" x14ac:dyDescent="0.2">
      <c r="B1024" s="10">
        <v>0.41393393000000001</v>
      </c>
    </row>
    <row r="1025" spans="2:2" x14ac:dyDescent="0.2">
      <c r="B1025" s="10">
        <v>0.20696697</v>
      </c>
    </row>
    <row r="1026" spans="2:2" x14ac:dyDescent="0.2">
      <c r="B1026" s="10">
        <v>0.25870871000000001</v>
      </c>
    </row>
    <row r="1027" spans="2:2" x14ac:dyDescent="0.2">
      <c r="B1027" s="10">
        <v>0.72438438000000005</v>
      </c>
    </row>
    <row r="1028" spans="2:2" x14ac:dyDescent="0.2">
      <c r="B1028" s="10">
        <v>1.2935435399999999</v>
      </c>
    </row>
    <row r="1029" spans="2:2" x14ac:dyDescent="0.2">
      <c r="B1029" s="10">
        <v>0.15522522</v>
      </c>
    </row>
    <row r="1030" spans="2:2" x14ac:dyDescent="0.2">
      <c r="B1030" s="10">
        <v>0.62090089999999998</v>
      </c>
    </row>
    <row r="1031" spans="2:2" x14ac:dyDescent="0.2">
      <c r="B1031" s="10">
        <v>0.72438438000000005</v>
      </c>
    </row>
    <row r="1032" spans="2:2" x14ac:dyDescent="0.2">
      <c r="B1032" s="10">
        <v>4.8119819699999997</v>
      </c>
    </row>
    <row r="1033" spans="2:2" x14ac:dyDescent="0.2">
      <c r="B1033" s="10">
        <v>0.15522522</v>
      </c>
    </row>
    <row r="1034" spans="2:2" x14ac:dyDescent="0.2">
      <c r="B1034" s="10">
        <v>0.15522522</v>
      </c>
    </row>
    <row r="1035" spans="2:2" x14ac:dyDescent="0.2">
      <c r="B1035" s="10">
        <v>0.56915916</v>
      </c>
    </row>
    <row r="1036" spans="2:2" x14ac:dyDescent="0.2">
      <c r="B1036" s="10">
        <v>2.27663663</v>
      </c>
    </row>
    <row r="1037" spans="2:2" x14ac:dyDescent="0.2">
      <c r="B1037" s="10">
        <v>0.25870871000000001</v>
      </c>
    </row>
    <row r="1038" spans="2:2" x14ac:dyDescent="0.2">
      <c r="B1038" s="10">
        <v>0.67264263999999996</v>
      </c>
    </row>
    <row r="1039" spans="2:2" x14ac:dyDescent="0.2">
      <c r="B1039" s="10">
        <v>0.10348348</v>
      </c>
    </row>
    <row r="1040" spans="2:2" x14ac:dyDescent="0.2">
      <c r="B1040" s="10">
        <v>0.41393393000000001</v>
      </c>
    </row>
    <row r="1041" spans="2:2" x14ac:dyDescent="0.2">
      <c r="B1041" s="10">
        <v>5.1741740000000001E-2</v>
      </c>
    </row>
    <row r="1042" spans="2:2" x14ac:dyDescent="0.2">
      <c r="B1042" s="10">
        <v>1.19006006</v>
      </c>
    </row>
    <row r="1043" spans="2:2" x14ac:dyDescent="0.2">
      <c r="B1043" s="10">
        <v>0.56915916</v>
      </c>
    </row>
    <row r="1044" spans="2:2" x14ac:dyDescent="0.2">
      <c r="B1044" s="10">
        <v>0.10348348</v>
      </c>
    </row>
    <row r="1045" spans="2:2" x14ac:dyDescent="0.2">
      <c r="B1045" s="10">
        <v>0.15522522</v>
      </c>
    </row>
    <row r="1046" spans="2:2" x14ac:dyDescent="0.2">
      <c r="B1046" s="10">
        <v>1.13831832</v>
      </c>
    </row>
    <row r="1047" spans="2:2" x14ac:dyDescent="0.2">
      <c r="B1047" s="10">
        <v>2.4836035999999999</v>
      </c>
    </row>
    <row r="1048" spans="2:2" x14ac:dyDescent="0.2">
      <c r="B1048" s="10">
        <v>0.46567566999999999</v>
      </c>
    </row>
    <row r="1049" spans="2:2" x14ac:dyDescent="0.2">
      <c r="B1049" s="10">
        <v>0.20696697</v>
      </c>
    </row>
    <row r="1050" spans="2:2" x14ac:dyDescent="0.2">
      <c r="B1050" s="10">
        <v>0.36219219000000002</v>
      </c>
    </row>
    <row r="1051" spans="2:2" x14ac:dyDescent="0.2">
      <c r="B1051" s="10">
        <v>0.36219219000000002</v>
      </c>
    </row>
    <row r="1052" spans="2:2" x14ac:dyDescent="0.2">
      <c r="B1052" s="10">
        <v>1.65573573</v>
      </c>
    </row>
    <row r="1053" spans="2:2" x14ac:dyDescent="0.2">
      <c r="B1053" s="10">
        <v>2.2248948899999998</v>
      </c>
    </row>
    <row r="1054" spans="2:2" x14ac:dyDescent="0.2">
      <c r="B1054" s="10">
        <v>0.93135135000000002</v>
      </c>
    </row>
    <row r="1055" spans="2:2" x14ac:dyDescent="0.2">
      <c r="B1055" s="10">
        <v>0.56915916</v>
      </c>
    </row>
    <row r="1056" spans="2:2" x14ac:dyDescent="0.2">
      <c r="B1056" s="10">
        <v>1.13831832</v>
      </c>
    </row>
    <row r="1057" spans="2:2" x14ac:dyDescent="0.2">
      <c r="B1057" s="10">
        <v>1.0348348300000001</v>
      </c>
    </row>
    <row r="1058" spans="2:2" x14ac:dyDescent="0.2">
      <c r="B1058" s="10">
        <v>0.10348348</v>
      </c>
    </row>
    <row r="1059" spans="2:2" x14ac:dyDescent="0.2">
      <c r="B1059" s="10">
        <v>0.10348348</v>
      </c>
    </row>
    <row r="1060" spans="2:2" x14ac:dyDescent="0.2">
      <c r="B1060" s="10">
        <v>3.3632132000000001</v>
      </c>
    </row>
    <row r="1061" spans="2:2" x14ac:dyDescent="0.2">
      <c r="B1061" s="10">
        <v>0.67264263999999996</v>
      </c>
    </row>
    <row r="1062" spans="2:2" x14ac:dyDescent="0.2">
      <c r="B1062" s="10">
        <v>5.1741740000000001E-2</v>
      </c>
    </row>
    <row r="1063" spans="2:2" x14ac:dyDescent="0.2">
      <c r="B1063" s="10">
        <v>0.87960961000000004</v>
      </c>
    </row>
    <row r="1064" spans="2:2" x14ac:dyDescent="0.2">
      <c r="B1064" s="10">
        <v>0.15522522</v>
      </c>
    </row>
    <row r="1065" spans="2:2" x14ac:dyDescent="0.2">
      <c r="B1065" s="10">
        <v>1.65573573</v>
      </c>
    </row>
    <row r="1066" spans="2:2" x14ac:dyDescent="0.2">
      <c r="B1066" s="10">
        <v>0.41393393000000001</v>
      </c>
    </row>
    <row r="1067" spans="2:2" x14ac:dyDescent="0.2">
      <c r="B1067" s="10">
        <v>0.25870871000000001</v>
      </c>
    </row>
    <row r="1068" spans="2:2" x14ac:dyDescent="0.2">
      <c r="B1068" s="10">
        <v>0.20696697</v>
      </c>
    </row>
    <row r="1069" spans="2:2" x14ac:dyDescent="0.2">
      <c r="B1069" s="10">
        <v>0.46567566999999999</v>
      </c>
    </row>
    <row r="1070" spans="2:2" x14ac:dyDescent="0.2">
      <c r="B1070" s="10">
        <v>0.67264263999999996</v>
      </c>
    </row>
    <row r="1071" spans="2:2" x14ac:dyDescent="0.2">
      <c r="B1071" s="10">
        <v>1.7592192099999999</v>
      </c>
    </row>
    <row r="1072" spans="2:2" x14ac:dyDescent="0.2">
      <c r="B1072" s="10">
        <v>0.20696697</v>
      </c>
    </row>
    <row r="1073" spans="2:2" x14ac:dyDescent="0.2">
      <c r="B1073" s="10">
        <v>1.13831832</v>
      </c>
    </row>
    <row r="1074" spans="2:2" x14ac:dyDescent="0.2">
      <c r="B1074" s="10">
        <v>1.7592192099999999</v>
      </c>
    </row>
    <row r="1075" spans="2:2" x14ac:dyDescent="0.2">
      <c r="B1075" s="10">
        <v>0.82786786999999995</v>
      </c>
    </row>
    <row r="1076" spans="2:2" x14ac:dyDescent="0.2">
      <c r="B1076" s="10">
        <v>0.72438438000000005</v>
      </c>
    </row>
    <row r="1077" spans="2:2" x14ac:dyDescent="0.2">
      <c r="B1077" s="10">
        <v>0.41393393000000001</v>
      </c>
    </row>
    <row r="1078" spans="2:2" x14ac:dyDescent="0.2">
      <c r="B1078" s="10">
        <v>5.1741740000000001E-2</v>
      </c>
    </row>
    <row r="1079" spans="2:2" x14ac:dyDescent="0.2">
      <c r="B1079" s="10">
        <v>0.20696697</v>
      </c>
    </row>
    <row r="1080" spans="2:2" x14ac:dyDescent="0.2">
      <c r="B1080" s="10">
        <v>0.15522522</v>
      </c>
    </row>
    <row r="1081" spans="2:2" x14ac:dyDescent="0.2">
      <c r="B1081" s="10">
        <v>0.15522522</v>
      </c>
    </row>
    <row r="1082" spans="2:2" x14ac:dyDescent="0.2">
      <c r="B1082" s="10">
        <v>0.15522522</v>
      </c>
    </row>
    <row r="1083" spans="2:2" x14ac:dyDescent="0.2">
      <c r="B1083" s="10">
        <v>1.65573573</v>
      </c>
    </row>
    <row r="1084" spans="2:2" x14ac:dyDescent="0.2">
      <c r="B1084" s="10">
        <v>0.10348348</v>
      </c>
    </row>
    <row r="1085" spans="2:2" x14ac:dyDescent="0.2">
      <c r="B1085" s="10">
        <v>5.1741740000000001E-2</v>
      </c>
    </row>
    <row r="1086" spans="2:2" x14ac:dyDescent="0.2">
      <c r="B1086" s="10">
        <v>0.25870871000000001</v>
      </c>
    </row>
    <row r="1087" spans="2:2" x14ac:dyDescent="0.2">
      <c r="B1087" s="10">
        <v>0.10348348</v>
      </c>
    </row>
    <row r="1088" spans="2:2" x14ac:dyDescent="0.2">
      <c r="B1088" s="10">
        <v>0.62090089999999998</v>
      </c>
    </row>
    <row r="1089" spans="2:2" x14ac:dyDescent="0.2">
      <c r="B1089" s="10">
        <v>0.10348348</v>
      </c>
    </row>
    <row r="1090" spans="2:2" x14ac:dyDescent="0.2">
      <c r="B1090" s="10">
        <v>0.25870871000000001</v>
      </c>
    </row>
    <row r="1091" spans="2:2" x14ac:dyDescent="0.2">
      <c r="B1091" s="10">
        <v>0.25870871000000001</v>
      </c>
    </row>
    <row r="1092" spans="2:2" x14ac:dyDescent="0.2">
      <c r="B1092" s="10">
        <v>1.8109609600000001</v>
      </c>
    </row>
    <row r="1093" spans="2:2" x14ac:dyDescent="0.2">
      <c r="B1093" s="10">
        <v>0.10348348</v>
      </c>
    </row>
    <row r="1094" spans="2:2" x14ac:dyDescent="0.2">
      <c r="B1094" s="10">
        <v>0.41393393000000001</v>
      </c>
    </row>
    <row r="1095" spans="2:2" x14ac:dyDescent="0.2">
      <c r="B1095" s="10">
        <v>0.41393393000000001</v>
      </c>
    </row>
    <row r="1096" spans="2:2" x14ac:dyDescent="0.2">
      <c r="B1096" s="10">
        <v>0.15522522</v>
      </c>
    </row>
    <row r="1097" spans="2:2" x14ac:dyDescent="0.2">
      <c r="B1097" s="10">
        <v>0.46567566999999999</v>
      </c>
    </row>
    <row r="1098" spans="2:2" x14ac:dyDescent="0.2">
      <c r="B1098" s="10">
        <v>0.25870871000000001</v>
      </c>
    </row>
    <row r="1099" spans="2:2" x14ac:dyDescent="0.2">
      <c r="B1099" s="10">
        <v>0.10348348</v>
      </c>
    </row>
    <row r="1100" spans="2:2" x14ac:dyDescent="0.2">
      <c r="B1100" s="10">
        <v>0.41393393000000001</v>
      </c>
    </row>
    <row r="1101" spans="2:2" x14ac:dyDescent="0.2">
      <c r="B1101" s="10">
        <v>0.10348348</v>
      </c>
    </row>
    <row r="1102" spans="2:2" x14ac:dyDescent="0.2">
      <c r="B1102" s="10">
        <v>0.36219219000000002</v>
      </c>
    </row>
    <row r="1103" spans="2:2" x14ac:dyDescent="0.2">
      <c r="B1103" s="10">
        <v>0.20696697</v>
      </c>
    </row>
    <row r="1104" spans="2:2" x14ac:dyDescent="0.2">
      <c r="B1104" s="10">
        <v>0.36219219000000002</v>
      </c>
    </row>
    <row r="1105" spans="2:2" x14ac:dyDescent="0.2">
      <c r="B1105" s="10">
        <v>0.31045044999999999</v>
      </c>
    </row>
    <row r="1106" spans="2:2" x14ac:dyDescent="0.2">
      <c r="B1106" s="10">
        <v>0.25870871000000001</v>
      </c>
    </row>
    <row r="1107" spans="2:2" x14ac:dyDescent="0.2">
      <c r="B1107" s="10">
        <v>0.10348348</v>
      </c>
    </row>
    <row r="1108" spans="2:2" x14ac:dyDescent="0.2">
      <c r="B1108" s="10">
        <v>0.46567566999999999</v>
      </c>
    </row>
    <row r="1109" spans="2:2" x14ac:dyDescent="0.2">
      <c r="B1109" s="10">
        <v>2.8457957899999999</v>
      </c>
    </row>
    <row r="1110" spans="2:2" x14ac:dyDescent="0.2">
      <c r="B1110" s="10">
        <v>2.1214114099999999</v>
      </c>
    </row>
    <row r="1111" spans="2:2" x14ac:dyDescent="0.2">
      <c r="B1111" s="10">
        <v>0.36219219000000002</v>
      </c>
    </row>
    <row r="1112" spans="2:2" x14ac:dyDescent="0.2">
      <c r="B1112" s="10">
        <v>0.93135135000000002</v>
      </c>
    </row>
    <row r="1113" spans="2:2" x14ac:dyDescent="0.2">
      <c r="B1113" s="10">
        <v>5.1741740000000001E-2</v>
      </c>
    </row>
    <row r="1114" spans="2:2" x14ac:dyDescent="0.2">
      <c r="B1114" s="10">
        <v>1.8109609600000001</v>
      </c>
    </row>
    <row r="1115" spans="2:2" x14ac:dyDescent="0.2">
      <c r="B1115" s="10">
        <v>0.87960961000000004</v>
      </c>
    </row>
    <row r="1116" spans="2:2" x14ac:dyDescent="0.2">
      <c r="B1116" s="10">
        <v>5.1741740000000001E-2</v>
      </c>
    </row>
    <row r="1117" spans="2:2" x14ac:dyDescent="0.2">
      <c r="B1117" s="10">
        <v>0.41393393000000001</v>
      </c>
    </row>
    <row r="1118" spans="2:2" x14ac:dyDescent="0.2">
      <c r="B1118" s="10">
        <v>5.1741740000000001E-2</v>
      </c>
    </row>
    <row r="1119" spans="2:2" x14ac:dyDescent="0.2">
      <c r="B1119" s="10">
        <v>0.41393393000000001</v>
      </c>
    </row>
    <row r="1120" spans="2:2" x14ac:dyDescent="0.2">
      <c r="B1120" s="10">
        <v>0.10348348</v>
      </c>
    </row>
    <row r="1121" spans="2:2" x14ac:dyDescent="0.2">
      <c r="B1121" s="10">
        <v>5.1741740000000001E-2</v>
      </c>
    </row>
    <row r="1122" spans="2:2" x14ac:dyDescent="0.2">
      <c r="B1122" s="10">
        <v>0.36219219000000002</v>
      </c>
    </row>
    <row r="1123" spans="2:2" x14ac:dyDescent="0.2">
      <c r="B1123" s="10">
        <v>0.46567566999999999</v>
      </c>
    </row>
    <row r="1124" spans="2:2" x14ac:dyDescent="0.2">
      <c r="B1124" s="10">
        <v>0.51741742000000002</v>
      </c>
    </row>
    <row r="1125" spans="2:2" x14ac:dyDescent="0.2">
      <c r="B1125" s="10">
        <v>0.93135135000000002</v>
      </c>
    </row>
    <row r="1126" spans="2:2" x14ac:dyDescent="0.2">
      <c r="B1126" s="10">
        <v>0.15522522</v>
      </c>
    </row>
    <row r="1127" spans="2:2" x14ac:dyDescent="0.2">
      <c r="B1127" s="10">
        <v>1.0865765700000001</v>
      </c>
    </row>
    <row r="1128" spans="2:2" x14ac:dyDescent="0.2">
      <c r="B1128" s="10">
        <v>0.15522522</v>
      </c>
    </row>
    <row r="1129" spans="2:2" x14ac:dyDescent="0.2">
      <c r="B1129" s="10">
        <v>0.15522522</v>
      </c>
    </row>
    <row r="1130" spans="2:2" x14ac:dyDescent="0.2">
      <c r="B1130" s="10">
        <v>5.1741740000000001E-2</v>
      </c>
    </row>
    <row r="1131" spans="2:2" x14ac:dyDescent="0.2">
      <c r="B1131" s="10">
        <v>1.0348348300000001</v>
      </c>
    </row>
    <row r="1132" spans="2:2" x14ac:dyDescent="0.2">
      <c r="B1132" s="10">
        <v>0.31045044999999999</v>
      </c>
    </row>
    <row r="1133" spans="2:2" x14ac:dyDescent="0.2">
      <c r="B1133" s="10">
        <v>0.25870871000000001</v>
      </c>
    </row>
    <row r="1134" spans="2:2" x14ac:dyDescent="0.2">
      <c r="B1134" s="10">
        <v>1.13831832</v>
      </c>
    </row>
    <row r="1135" spans="2:2" x14ac:dyDescent="0.2">
      <c r="B1135" s="10">
        <v>0.10348348</v>
      </c>
    </row>
    <row r="1136" spans="2:2" x14ac:dyDescent="0.2">
      <c r="B1136" s="10">
        <v>0.25870871000000001</v>
      </c>
    </row>
    <row r="1137" spans="2:2" x14ac:dyDescent="0.2">
      <c r="B1137" s="10">
        <v>2.4318618600000002</v>
      </c>
    </row>
    <row r="1138" spans="2:2" x14ac:dyDescent="0.2">
      <c r="B1138" s="10">
        <v>0.25870871000000001</v>
      </c>
    </row>
    <row r="1139" spans="2:2" x14ac:dyDescent="0.2">
      <c r="B1139" s="10">
        <v>0.93135135000000002</v>
      </c>
    </row>
    <row r="1140" spans="2:2" x14ac:dyDescent="0.2">
      <c r="B1140" s="10">
        <v>1.7074774699999999</v>
      </c>
    </row>
    <row r="1141" spans="2:2" x14ac:dyDescent="0.2">
      <c r="B1141" s="10">
        <v>0.15522522</v>
      </c>
    </row>
    <row r="1142" spans="2:2" x14ac:dyDescent="0.2">
      <c r="B1142" s="10">
        <v>0.41393393000000001</v>
      </c>
    </row>
    <row r="1143" spans="2:2" x14ac:dyDescent="0.2">
      <c r="B1143" s="10">
        <v>1.13831832</v>
      </c>
    </row>
    <row r="1144" spans="2:2" x14ac:dyDescent="0.2">
      <c r="B1144" s="10">
        <v>5.1741740000000001E-2</v>
      </c>
    </row>
    <row r="1145" spans="2:2" x14ac:dyDescent="0.2">
      <c r="B1145" s="10">
        <v>0.41393393000000001</v>
      </c>
    </row>
    <row r="1146" spans="2:2" x14ac:dyDescent="0.2">
      <c r="B1146" s="10">
        <v>0.62090089999999998</v>
      </c>
    </row>
    <row r="1147" spans="2:2" x14ac:dyDescent="0.2">
      <c r="B1147" s="10">
        <v>1.13831832</v>
      </c>
    </row>
    <row r="1148" spans="2:2" x14ac:dyDescent="0.2">
      <c r="B1148" s="10">
        <v>1.0348348300000001</v>
      </c>
    </row>
    <row r="1149" spans="2:2" x14ac:dyDescent="0.2">
      <c r="B1149" s="10">
        <v>1.3452852799999999</v>
      </c>
    </row>
    <row r="1150" spans="2:2" x14ac:dyDescent="0.2">
      <c r="B1150" s="10">
        <v>5.1741740000000001E-2</v>
      </c>
    </row>
    <row r="1151" spans="2:2" x14ac:dyDescent="0.2">
      <c r="B1151" s="10">
        <v>0.25870871000000001</v>
      </c>
    </row>
    <row r="1152" spans="2:2" x14ac:dyDescent="0.2">
      <c r="B1152" s="10">
        <v>0.56915916</v>
      </c>
    </row>
    <row r="1153" spans="2:2" x14ac:dyDescent="0.2">
      <c r="B1153" s="10">
        <v>5.1741740000000001E-2</v>
      </c>
    </row>
    <row r="1154" spans="2:2" x14ac:dyDescent="0.2">
      <c r="B1154" s="10">
        <v>0.25870871000000001</v>
      </c>
    </row>
    <row r="1155" spans="2:2" x14ac:dyDescent="0.2">
      <c r="B1155" s="10">
        <v>0.36219219000000002</v>
      </c>
    </row>
    <row r="1156" spans="2:2" x14ac:dyDescent="0.2">
      <c r="B1156" s="10">
        <v>0.46567566999999999</v>
      </c>
    </row>
    <row r="1157" spans="2:2" x14ac:dyDescent="0.2">
      <c r="B1157" s="10">
        <v>5.1741740000000001E-2</v>
      </c>
    </row>
    <row r="1158" spans="2:2" x14ac:dyDescent="0.2">
      <c r="B1158" s="10">
        <v>1.2418018</v>
      </c>
    </row>
    <row r="1159" spans="2:2" x14ac:dyDescent="0.2">
      <c r="B1159" s="10">
        <v>0.36219219000000002</v>
      </c>
    </row>
    <row r="1160" spans="2:2" x14ac:dyDescent="0.2">
      <c r="B1160" s="10">
        <v>0.15522522</v>
      </c>
    </row>
    <row r="1161" spans="2:2" x14ac:dyDescent="0.2">
      <c r="B1161" s="10">
        <v>0.36219219000000002</v>
      </c>
    </row>
    <row r="1162" spans="2:2" x14ac:dyDescent="0.2">
      <c r="B1162" s="10">
        <v>0.41393393000000001</v>
      </c>
    </row>
    <row r="1163" spans="2:2" x14ac:dyDescent="0.2">
      <c r="B1163" s="10">
        <v>0.10348348</v>
      </c>
    </row>
    <row r="1164" spans="2:2" x14ac:dyDescent="0.2">
      <c r="B1164" s="10">
        <v>0.62090089999999998</v>
      </c>
    </row>
    <row r="1165" spans="2:2" x14ac:dyDescent="0.2">
      <c r="B1165" s="10">
        <v>0.62090089999999998</v>
      </c>
    </row>
    <row r="1166" spans="2:2" x14ac:dyDescent="0.2">
      <c r="B1166" s="10">
        <v>0.67264263999999996</v>
      </c>
    </row>
    <row r="1167" spans="2:2" x14ac:dyDescent="0.2">
      <c r="B1167" s="10">
        <v>5.1741740000000001E-2</v>
      </c>
    </row>
    <row r="1168" spans="2:2" x14ac:dyDescent="0.2">
      <c r="B1168" s="10">
        <v>0.62090089999999998</v>
      </c>
    </row>
    <row r="1169" spans="2:2" x14ac:dyDescent="0.2">
      <c r="B1169" s="10">
        <v>0.51741742000000002</v>
      </c>
    </row>
    <row r="1170" spans="2:2" x14ac:dyDescent="0.2">
      <c r="B1170" s="10">
        <v>0.15522522</v>
      </c>
    </row>
    <row r="1171" spans="2:2" x14ac:dyDescent="0.2">
      <c r="B1171" s="10">
        <v>1.3452852799999999</v>
      </c>
    </row>
    <row r="1172" spans="2:2" x14ac:dyDescent="0.2">
      <c r="B1172" s="10">
        <v>0.72438438000000005</v>
      </c>
    </row>
    <row r="1173" spans="2:2" x14ac:dyDescent="0.2">
      <c r="B1173" s="10">
        <v>0.67264263999999996</v>
      </c>
    </row>
    <row r="1174" spans="2:2" x14ac:dyDescent="0.2">
      <c r="B1174" s="10">
        <v>0.51741742000000002</v>
      </c>
    </row>
    <row r="1175" spans="2:2" x14ac:dyDescent="0.2">
      <c r="B1175" s="10">
        <v>1.50051051</v>
      </c>
    </row>
    <row r="1176" spans="2:2" x14ac:dyDescent="0.2">
      <c r="B1176" s="10">
        <v>0.31045044999999999</v>
      </c>
    </row>
    <row r="1177" spans="2:2" x14ac:dyDescent="0.2">
      <c r="B1177" s="10">
        <v>0.36219219000000002</v>
      </c>
    </row>
    <row r="1178" spans="2:2" x14ac:dyDescent="0.2">
      <c r="B1178" s="10">
        <v>0.10348348</v>
      </c>
    </row>
    <row r="1179" spans="2:2" x14ac:dyDescent="0.2">
      <c r="B1179" s="10">
        <v>0.51741742000000002</v>
      </c>
    </row>
    <row r="1180" spans="2:2" x14ac:dyDescent="0.2">
      <c r="B1180" s="10">
        <v>0.15522522</v>
      </c>
    </row>
    <row r="1181" spans="2:2" x14ac:dyDescent="0.2">
      <c r="B1181" s="10">
        <v>0.82786786999999995</v>
      </c>
    </row>
    <row r="1182" spans="2:2" x14ac:dyDescent="0.2">
      <c r="B1182" s="10">
        <v>0.15522522</v>
      </c>
    </row>
    <row r="1183" spans="2:2" x14ac:dyDescent="0.2">
      <c r="B1183" s="10">
        <v>0.36219219000000002</v>
      </c>
    </row>
    <row r="1184" spans="2:2" x14ac:dyDescent="0.2">
      <c r="B1184" s="10">
        <v>0.10348348</v>
      </c>
    </row>
    <row r="1185" spans="2:2" x14ac:dyDescent="0.2">
      <c r="B1185" s="10">
        <v>0.62090089999999998</v>
      </c>
    </row>
    <row r="1186" spans="2:2" x14ac:dyDescent="0.2">
      <c r="B1186" s="10">
        <v>0.51741742000000002</v>
      </c>
    </row>
    <row r="1187" spans="2:2" x14ac:dyDescent="0.2">
      <c r="B1187" s="10">
        <v>0.25870871000000001</v>
      </c>
    </row>
    <row r="1188" spans="2:2" x14ac:dyDescent="0.2">
      <c r="B1188" s="10">
        <v>1.19006006</v>
      </c>
    </row>
    <row r="1189" spans="2:2" x14ac:dyDescent="0.2">
      <c r="B1189" s="10">
        <v>1.13831832</v>
      </c>
    </row>
    <row r="1190" spans="2:2" x14ac:dyDescent="0.2">
      <c r="B1190" s="10">
        <v>0.31045044999999999</v>
      </c>
    </row>
    <row r="1191" spans="2:2" x14ac:dyDescent="0.2">
      <c r="B1191" s="10">
        <v>0.31045044999999999</v>
      </c>
    </row>
    <row r="1192" spans="2:2" x14ac:dyDescent="0.2">
      <c r="B1192" s="10">
        <v>0.62090089999999998</v>
      </c>
    </row>
    <row r="1193" spans="2:2" x14ac:dyDescent="0.2">
      <c r="B1193" s="10">
        <v>0.51741742000000002</v>
      </c>
    </row>
    <row r="1194" spans="2:2" x14ac:dyDescent="0.2">
      <c r="B1194" s="10">
        <v>0.10348348</v>
      </c>
    </row>
    <row r="1195" spans="2:2" x14ac:dyDescent="0.2">
      <c r="B1195" s="10">
        <v>0.41393393000000001</v>
      </c>
    </row>
    <row r="1196" spans="2:2" x14ac:dyDescent="0.2">
      <c r="B1196" s="10">
        <v>1.7074774699999999</v>
      </c>
    </row>
    <row r="1197" spans="2:2" x14ac:dyDescent="0.2">
      <c r="B1197" s="10">
        <v>0.67264263999999996</v>
      </c>
    </row>
    <row r="1198" spans="2:2" x14ac:dyDescent="0.2">
      <c r="B1198" s="10">
        <v>0.51741742000000002</v>
      </c>
    </row>
    <row r="1199" spans="2:2" x14ac:dyDescent="0.2">
      <c r="B1199" s="10">
        <v>0.31045044999999999</v>
      </c>
    </row>
    <row r="1200" spans="2:2" x14ac:dyDescent="0.2">
      <c r="B1200" s="10">
        <v>1.2418018</v>
      </c>
    </row>
    <row r="1201" spans="2:2" x14ac:dyDescent="0.2">
      <c r="B1201" s="10">
        <v>0.15522522</v>
      </c>
    </row>
    <row r="1202" spans="2:2" x14ac:dyDescent="0.2">
      <c r="B1202" s="10">
        <v>0.15522522</v>
      </c>
    </row>
    <row r="1203" spans="2:2" x14ac:dyDescent="0.2">
      <c r="B1203" s="10">
        <v>0.56915916</v>
      </c>
    </row>
    <row r="1204" spans="2:2" x14ac:dyDescent="0.2">
      <c r="B1204" s="10">
        <v>0.31045044999999999</v>
      </c>
    </row>
    <row r="1205" spans="2:2" x14ac:dyDescent="0.2">
      <c r="B1205" s="10">
        <v>5.1741740000000001E-2</v>
      </c>
    </row>
    <row r="1206" spans="2:2" x14ac:dyDescent="0.2">
      <c r="B1206" s="10">
        <v>0.25870871000000001</v>
      </c>
    </row>
    <row r="1207" spans="2:2" x14ac:dyDescent="0.2">
      <c r="B1207" s="10">
        <v>4.2945645499999996</v>
      </c>
    </row>
    <row r="1208" spans="2:2" x14ac:dyDescent="0.2">
      <c r="B1208" s="10">
        <v>5.1741740000000001E-2</v>
      </c>
    </row>
    <row r="1209" spans="2:2" x14ac:dyDescent="0.2">
      <c r="B1209" s="10">
        <v>0.10348348</v>
      </c>
    </row>
    <row r="1210" spans="2:2" x14ac:dyDescent="0.2">
      <c r="B1210" s="10">
        <v>0.10348348</v>
      </c>
    </row>
    <row r="1211" spans="2:2" x14ac:dyDescent="0.2">
      <c r="B1211" s="10">
        <v>5.1741740000000001E-2</v>
      </c>
    </row>
    <row r="1212" spans="2:2" x14ac:dyDescent="0.2">
      <c r="B1212" s="10">
        <v>0.56915916</v>
      </c>
    </row>
    <row r="1213" spans="2:2" x14ac:dyDescent="0.2">
      <c r="B1213" s="10">
        <v>0.46567566999999999</v>
      </c>
    </row>
    <row r="1214" spans="2:2" x14ac:dyDescent="0.2">
      <c r="B1214" s="10">
        <v>1.13831832</v>
      </c>
    </row>
    <row r="1215" spans="2:2" x14ac:dyDescent="0.2">
      <c r="B1215" s="10">
        <v>0.10348348</v>
      </c>
    </row>
    <row r="1216" spans="2:2" x14ac:dyDescent="0.2">
      <c r="B1216" s="10">
        <v>1.19006006</v>
      </c>
    </row>
    <row r="1217" spans="2:2" x14ac:dyDescent="0.2">
      <c r="B1217" s="10">
        <v>1.19006006</v>
      </c>
    </row>
    <row r="1218" spans="2:2" x14ac:dyDescent="0.2">
      <c r="B1218" s="10">
        <v>0.41393393000000001</v>
      </c>
    </row>
    <row r="1219" spans="2:2" x14ac:dyDescent="0.2">
      <c r="B1219" s="10">
        <v>5.1741740000000001E-2</v>
      </c>
    </row>
    <row r="1220" spans="2:2" x14ac:dyDescent="0.2">
      <c r="B1220" s="10">
        <v>0.25870871000000001</v>
      </c>
    </row>
    <row r="1221" spans="2:2" x14ac:dyDescent="0.2">
      <c r="B1221" s="10">
        <v>0.36219219000000002</v>
      </c>
    </row>
    <row r="1222" spans="2:2" x14ac:dyDescent="0.2">
      <c r="B1222" s="10">
        <v>0.20696697</v>
      </c>
    </row>
    <row r="1223" spans="2:2" x14ac:dyDescent="0.2">
      <c r="B1223" s="10">
        <v>0.72438438000000005</v>
      </c>
    </row>
    <row r="1224" spans="2:2" x14ac:dyDescent="0.2">
      <c r="B1224" s="10">
        <v>0.77612612000000003</v>
      </c>
    </row>
    <row r="1225" spans="2:2" x14ac:dyDescent="0.2">
      <c r="B1225" s="10">
        <v>0.46567566999999999</v>
      </c>
    </row>
    <row r="1226" spans="2:2" x14ac:dyDescent="0.2">
      <c r="B1226" s="10">
        <v>0.77612612000000003</v>
      </c>
    </row>
    <row r="1227" spans="2:2" x14ac:dyDescent="0.2">
      <c r="B1227" s="10">
        <v>1.3452852799999999</v>
      </c>
    </row>
    <row r="1228" spans="2:2" x14ac:dyDescent="0.2">
      <c r="B1228" s="10">
        <v>0.67264263999999996</v>
      </c>
    </row>
    <row r="1229" spans="2:2" x14ac:dyDescent="0.2">
      <c r="B1229" s="10">
        <v>0.25870871000000001</v>
      </c>
    </row>
    <row r="1230" spans="2:2" x14ac:dyDescent="0.2">
      <c r="B1230" s="10">
        <v>0.67264263999999996</v>
      </c>
    </row>
    <row r="1231" spans="2:2" x14ac:dyDescent="0.2">
      <c r="B1231" s="10">
        <v>0.31045044999999999</v>
      </c>
    </row>
    <row r="1232" spans="2:2" x14ac:dyDescent="0.2">
      <c r="B1232" s="10">
        <v>1.7592192099999999</v>
      </c>
    </row>
    <row r="1233" spans="2:2" x14ac:dyDescent="0.2">
      <c r="B1233" s="10">
        <v>0.41393393000000001</v>
      </c>
    </row>
    <row r="1234" spans="2:2" x14ac:dyDescent="0.2">
      <c r="B1234" s="10">
        <v>0.10348348</v>
      </c>
    </row>
    <row r="1235" spans="2:2" x14ac:dyDescent="0.2">
      <c r="B1235" s="10">
        <v>0.46567566999999999</v>
      </c>
    </row>
    <row r="1236" spans="2:2" x14ac:dyDescent="0.2">
      <c r="B1236" s="10">
        <v>0.51741742000000002</v>
      </c>
    </row>
    <row r="1237" spans="2:2" x14ac:dyDescent="0.2">
      <c r="B1237" s="10">
        <v>1.3970270199999999</v>
      </c>
    </row>
    <row r="1238" spans="2:2" x14ac:dyDescent="0.2">
      <c r="B1238" s="10">
        <v>5.1741740000000001E-2</v>
      </c>
    </row>
    <row r="1239" spans="2:2" x14ac:dyDescent="0.2">
      <c r="B1239" s="10">
        <v>0.25870871000000001</v>
      </c>
    </row>
    <row r="1240" spans="2:2" x14ac:dyDescent="0.2">
      <c r="B1240" s="10">
        <v>5.1741740000000001E-2</v>
      </c>
    </row>
    <row r="1241" spans="2:2" x14ac:dyDescent="0.2">
      <c r="B1241" s="10">
        <v>5.1741740000000001E-2</v>
      </c>
    </row>
    <row r="1242" spans="2:2" x14ac:dyDescent="0.2">
      <c r="B1242" s="10">
        <v>0.72438438000000005</v>
      </c>
    </row>
    <row r="1243" spans="2:2" x14ac:dyDescent="0.2">
      <c r="B1243" s="10">
        <v>1.2935435399999999</v>
      </c>
    </row>
    <row r="1244" spans="2:2" x14ac:dyDescent="0.2">
      <c r="B1244" s="10">
        <v>5.1741740000000001E-2</v>
      </c>
    </row>
    <row r="1245" spans="2:2" x14ac:dyDescent="0.2">
      <c r="B1245" s="10">
        <v>0.72438438000000005</v>
      </c>
    </row>
    <row r="1246" spans="2:2" x14ac:dyDescent="0.2">
      <c r="B1246" s="10">
        <v>0.10348348</v>
      </c>
    </row>
    <row r="1247" spans="2:2" x14ac:dyDescent="0.2">
      <c r="B1247" s="10">
        <v>0.15522522</v>
      </c>
    </row>
    <row r="1248" spans="2:2" x14ac:dyDescent="0.2">
      <c r="B1248" s="10">
        <v>0.31045044999999999</v>
      </c>
    </row>
    <row r="1249" spans="2:2" x14ac:dyDescent="0.2">
      <c r="B1249" s="10">
        <v>0.56915916</v>
      </c>
    </row>
    <row r="1250" spans="2:2" x14ac:dyDescent="0.2">
      <c r="B1250" s="10">
        <v>0.20696697</v>
      </c>
    </row>
    <row r="1251" spans="2:2" x14ac:dyDescent="0.2">
      <c r="B1251" s="10">
        <v>0.46567566999999999</v>
      </c>
    </row>
    <row r="1252" spans="2:2" x14ac:dyDescent="0.2">
      <c r="B1252" s="10">
        <v>5.1741740000000001E-2</v>
      </c>
    </row>
    <row r="1253" spans="2:2" x14ac:dyDescent="0.2">
      <c r="B1253" s="10">
        <v>0.10348348</v>
      </c>
    </row>
    <row r="1254" spans="2:2" x14ac:dyDescent="0.2">
      <c r="B1254" s="10">
        <v>0.87960961000000004</v>
      </c>
    </row>
    <row r="1255" spans="2:2" x14ac:dyDescent="0.2">
      <c r="B1255" s="10">
        <v>0.15522522</v>
      </c>
    </row>
    <row r="1256" spans="2:2" x14ac:dyDescent="0.2">
      <c r="B1256" s="10">
        <v>0.15522522</v>
      </c>
    </row>
    <row r="1257" spans="2:2" x14ac:dyDescent="0.2">
      <c r="B1257" s="10">
        <v>0.82786786999999995</v>
      </c>
    </row>
    <row r="1258" spans="2:2" x14ac:dyDescent="0.2">
      <c r="B1258" s="10">
        <v>5.1741740000000001E-2</v>
      </c>
    </row>
    <row r="1259" spans="2:2" x14ac:dyDescent="0.2">
      <c r="B1259" s="10">
        <v>0.31045044999999999</v>
      </c>
    </row>
    <row r="1260" spans="2:2" x14ac:dyDescent="0.2">
      <c r="B1260" s="10">
        <v>0.10348348</v>
      </c>
    </row>
    <row r="1261" spans="2:2" x14ac:dyDescent="0.2">
      <c r="B1261" s="10">
        <v>0.31045044999999999</v>
      </c>
    </row>
    <row r="1262" spans="2:2" x14ac:dyDescent="0.2">
      <c r="B1262" s="10">
        <v>0.10348348</v>
      </c>
    </row>
    <row r="1263" spans="2:2" x14ac:dyDescent="0.2">
      <c r="B1263" s="10">
        <v>3.5184384299999998</v>
      </c>
    </row>
    <row r="1264" spans="2:2" x14ac:dyDescent="0.2">
      <c r="B1264" s="10">
        <v>0.10348348</v>
      </c>
    </row>
    <row r="1265" spans="2:2" x14ac:dyDescent="0.2">
      <c r="B1265" s="10">
        <v>0.67264263999999996</v>
      </c>
    </row>
    <row r="1266" spans="2:2" x14ac:dyDescent="0.2">
      <c r="B1266" s="10">
        <v>5.1741740000000001E-2</v>
      </c>
    </row>
    <row r="1267" spans="2:2" x14ac:dyDescent="0.2">
      <c r="B1267" s="10">
        <v>0.67264263999999996</v>
      </c>
    </row>
    <row r="1268" spans="2:2" x14ac:dyDescent="0.2">
      <c r="B1268" s="10">
        <v>0.31045044999999999</v>
      </c>
    </row>
    <row r="1269" spans="2:2" x14ac:dyDescent="0.2">
      <c r="B1269" s="10">
        <v>0.15522522</v>
      </c>
    </row>
    <row r="1270" spans="2:2" x14ac:dyDescent="0.2">
      <c r="B1270" s="10">
        <v>1.13831832</v>
      </c>
    </row>
    <row r="1271" spans="2:2" x14ac:dyDescent="0.2">
      <c r="B1271" s="10">
        <v>0.82786786999999995</v>
      </c>
    </row>
    <row r="1272" spans="2:2" x14ac:dyDescent="0.2">
      <c r="B1272" s="10">
        <v>5.1741740000000001E-2</v>
      </c>
    </row>
    <row r="1273" spans="2:2" x14ac:dyDescent="0.2">
      <c r="B1273" s="10">
        <v>0.25870871000000001</v>
      </c>
    </row>
    <row r="1274" spans="2:2" x14ac:dyDescent="0.2">
      <c r="B1274" s="10">
        <v>3.0010210100000001</v>
      </c>
    </row>
    <row r="1275" spans="2:2" x14ac:dyDescent="0.2">
      <c r="B1275" s="10">
        <v>0.20696697</v>
      </c>
    </row>
    <row r="1276" spans="2:2" x14ac:dyDescent="0.2">
      <c r="B1276" s="10">
        <v>1.13831832</v>
      </c>
    </row>
    <row r="1277" spans="2:2" x14ac:dyDescent="0.2">
      <c r="B1277" s="10">
        <v>1.91444444</v>
      </c>
    </row>
    <row r="1278" spans="2:2" x14ac:dyDescent="0.2">
      <c r="B1278" s="10">
        <v>0.41393393000000001</v>
      </c>
    </row>
    <row r="1279" spans="2:2" x14ac:dyDescent="0.2">
      <c r="B1279" s="10">
        <v>0.41393393000000001</v>
      </c>
    </row>
    <row r="1280" spans="2:2" x14ac:dyDescent="0.2">
      <c r="B1280" s="10">
        <v>5.1741740000000001E-2</v>
      </c>
    </row>
    <row r="1281" spans="2:2" x14ac:dyDescent="0.2">
      <c r="B1281" s="10">
        <v>0.41393393000000001</v>
      </c>
    </row>
    <row r="1282" spans="2:2" x14ac:dyDescent="0.2">
      <c r="B1282" s="10">
        <v>0.72438438000000005</v>
      </c>
    </row>
    <row r="1283" spans="2:2" x14ac:dyDescent="0.2">
      <c r="B1283" s="10">
        <v>0.15522522</v>
      </c>
    </row>
    <row r="1284" spans="2:2" x14ac:dyDescent="0.2">
      <c r="B1284" s="10">
        <v>0.10348348</v>
      </c>
    </row>
    <row r="1285" spans="2:2" x14ac:dyDescent="0.2">
      <c r="B1285" s="10">
        <v>0.51741742000000002</v>
      </c>
    </row>
    <row r="1286" spans="2:2" x14ac:dyDescent="0.2">
      <c r="B1286" s="10">
        <v>0.20696697</v>
      </c>
    </row>
    <row r="1287" spans="2:2" x14ac:dyDescent="0.2">
      <c r="B1287" s="10">
        <v>5.1741740000000001E-2</v>
      </c>
    </row>
    <row r="1288" spans="2:2" x14ac:dyDescent="0.2">
      <c r="B1288" s="10">
        <v>0.72438438000000005</v>
      </c>
    </row>
    <row r="1289" spans="2:2" x14ac:dyDescent="0.2">
      <c r="B1289" s="10">
        <v>0.10348348</v>
      </c>
    </row>
    <row r="1290" spans="2:2" x14ac:dyDescent="0.2">
      <c r="B1290" s="10">
        <v>0.31045044999999999</v>
      </c>
    </row>
    <row r="1291" spans="2:2" x14ac:dyDescent="0.2">
      <c r="B1291" s="10">
        <v>5.1741740000000001E-2</v>
      </c>
    </row>
    <row r="1292" spans="2:2" x14ac:dyDescent="0.2">
      <c r="B1292" s="10">
        <v>2.1731531500000001</v>
      </c>
    </row>
    <row r="1293" spans="2:2" x14ac:dyDescent="0.2">
      <c r="B1293" s="10">
        <v>0.41393393000000001</v>
      </c>
    </row>
    <row r="1294" spans="2:2" x14ac:dyDescent="0.2">
      <c r="B1294" s="10">
        <v>1.0348348300000001</v>
      </c>
    </row>
    <row r="1295" spans="2:2" x14ac:dyDescent="0.2">
      <c r="B1295" s="10">
        <v>1.91444444</v>
      </c>
    </row>
    <row r="1296" spans="2:2" x14ac:dyDescent="0.2">
      <c r="B1296" s="10">
        <v>0.46567566999999999</v>
      </c>
    </row>
    <row r="1297" spans="2:2" x14ac:dyDescent="0.2">
      <c r="B1297" s="10">
        <v>0.10348348</v>
      </c>
    </row>
    <row r="1298" spans="2:2" x14ac:dyDescent="0.2">
      <c r="B1298" s="10">
        <v>1.3970270199999999</v>
      </c>
    </row>
    <row r="1299" spans="2:2" x14ac:dyDescent="0.2">
      <c r="B1299" s="10">
        <v>0.10348348</v>
      </c>
    </row>
    <row r="1300" spans="2:2" x14ac:dyDescent="0.2">
      <c r="B1300" s="10">
        <v>0.10348348</v>
      </c>
    </row>
    <row r="1301" spans="2:2" x14ac:dyDescent="0.2">
      <c r="B1301" s="10">
        <v>0.10348348</v>
      </c>
    </row>
    <row r="1302" spans="2:2" x14ac:dyDescent="0.2">
      <c r="B1302" s="10">
        <v>1.3970270199999999</v>
      </c>
    </row>
    <row r="1303" spans="2:2" x14ac:dyDescent="0.2">
      <c r="B1303" s="10">
        <v>0.31045044999999999</v>
      </c>
    </row>
    <row r="1304" spans="2:2" x14ac:dyDescent="0.2">
      <c r="B1304" s="10">
        <v>0.10348348</v>
      </c>
    </row>
    <row r="1305" spans="2:2" x14ac:dyDescent="0.2">
      <c r="B1305" s="10">
        <v>0.51741742000000002</v>
      </c>
    </row>
    <row r="1306" spans="2:2" x14ac:dyDescent="0.2">
      <c r="B1306" s="10">
        <v>1.4487687600000001</v>
      </c>
    </row>
    <row r="1307" spans="2:2" x14ac:dyDescent="0.2">
      <c r="B1307" s="10">
        <v>0.15522522</v>
      </c>
    </row>
    <row r="1308" spans="2:2" x14ac:dyDescent="0.2">
      <c r="B1308" s="10">
        <v>0.98309309</v>
      </c>
    </row>
    <row r="1309" spans="2:2" x14ac:dyDescent="0.2">
      <c r="B1309" s="10">
        <v>0.87960961000000004</v>
      </c>
    </row>
    <row r="1310" spans="2:2" x14ac:dyDescent="0.2">
      <c r="B1310" s="10">
        <v>0.31045044999999999</v>
      </c>
    </row>
    <row r="1311" spans="2:2" x14ac:dyDescent="0.2">
      <c r="B1311" s="10">
        <v>1.96618618</v>
      </c>
    </row>
    <row r="1312" spans="2:2" x14ac:dyDescent="0.2">
      <c r="B1312" s="10">
        <v>0.67264263999999996</v>
      </c>
    </row>
    <row r="1313" spans="2:2" x14ac:dyDescent="0.2">
      <c r="B1313" s="10">
        <v>5.1741740000000001E-2</v>
      </c>
    </row>
    <row r="1314" spans="2:2" x14ac:dyDescent="0.2">
      <c r="B1314" s="10">
        <v>1.55225225</v>
      </c>
    </row>
    <row r="1315" spans="2:2" x14ac:dyDescent="0.2">
      <c r="B1315" s="10">
        <v>0.10348348</v>
      </c>
    </row>
    <row r="1316" spans="2:2" x14ac:dyDescent="0.2">
      <c r="B1316" s="10">
        <v>5.1741740000000001E-2</v>
      </c>
    </row>
    <row r="1317" spans="2:2" x14ac:dyDescent="0.2">
      <c r="B1317" s="10">
        <v>2.1731531500000001</v>
      </c>
    </row>
    <row r="1318" spans="2:2" x14ac:dyDescent="0.2">
      <c r="B1318" s="10">
        <v>0.62090089999999998</v>
      </c>
    </row>
    <row r="1319" spans="2:2" x14ac:dyDescent="0.2">
      <c r="B1319" s="10">
        <v>0.25870871000000001</v>
      </c>
    </row>
    <row r="1320" spans="2:2" x14ac:dyDescent="0.2">
      <c r="B1320" s="10">
        <v>5.1741740000000001E-2</v>
      </c>
    </row>
    <row r="1321" spans="2:2" x14ac:dyDescent="0.2">
      <c r="B1321" s="10">
        <v>0.41393393000000001</v>
      </c>
    </row>
    <row r="1322" spans="2:2" x14ac:dyDescent="0.2">
      <c r="B1322" s="10">
        <v>0.41393393000000001</v>
      </c>
    </row>
    <row r="1323" spans="2:2" x14ac:dyDescent="0.2">
      <c r="B1323" s="10">
        <v>0.31045044999999999</v>
      </c>
    </row>
    <row r="1324" spans="2:2" x14ac:dyDescent="0.2">
      <c r="B1324" s="10">
        <v>0.77612612000000003</v>
      </c>
    </row>
    <row r="1325" spans="2:2" x14ac:dyDescent="0.2">
      <c r="B1325" s="10">
        <v>0.62090089999999998</v>
      </c>
    </row>
    <row r="1326" spans="2:2" x14ac:dyDescent="0.2">
      <c r="B1326" s="10">
        <v>0.93135135000000002</v>
      </c>
    </row>
    <row r="1327" spans="2:2" x14ac:dyDescent="0.2">
      <c r="B1327" s="10">
        <v>0.41393393000000001</v>
      </c>
    </row>
    <row r="1328" spans="2:2" x14ac:dyDescent="0.2">
      <c r="B1328" s="10">
        <v>0.72438438000000005</v>
      </c>
    </row>
    <row r="1329" spans="2:2" x14ac:dyDescent="0.2">
      <c r="B1329" s="10">
        <v>0.36219219000000002</v>
      </c>
    </row>
    <row r="1330" spans="2:2" x14ac:dyDescent="0.2">
      <c r="B1330" s="10">
        <v>1.4487687600000001</v>
      </c>
    </row>
    <row r="1331" spans="2:2" x14ac:dyDescent="0.2">
      <c r="B1331" s="10">
        <v>0.20696697</v>
      </c>
    </row>
    <row r="1332" spans="2:2" x14ac:dyDescent="0.2">
      <c r="B1332" s="10">
        <v>0.15522522</v>
      </c>
    </row>
    <row r="1333" spans="2:2" x14ac:dyDescent="0.2">
      <c r="B1333" s="10">
        <v>1.7074774699999999</v>
      </c>
    </row>
    <row r="1334" spans="2:2" x14ac:dyDescent="0.2">
      <c r="B1334" s="10">
        <v>0.10348348</v>
      </c>
    </row>
    <row r="1335" spans="2:2" x14ac:dyDescent="0.2">
      <c r="B1335" s="10">
        <v>1.2418018</v>
      </c>
    </row>
    <row r="1336" spans="2:2" x14ac:dyDescent="0.2">
      <c r="B1336" s="10">
        <v>3.1562462400000002</v>
      </c>
    </row>
    <row r="1337" spans="2:2" x14ac:dyDescent="0.2">
      <c r="B1337" s="10">
        <v>5.1741740000000001E-2</v>
      </c>
    </row>
    <row r="1338" spans="2:2" x14ac:dyDescent="0.2">
      <c r="B1338" s="10">
        <v>2.3283783699999998</v>
      </c>
    </row>
    <row r="1339" spans="2:2" x14ac:dyDescent="0.2">
      <c r="B1339" s="10">
        <v>0.15522522</v>
      </c>
    </row>
    <row r="1340" spans="2:2" x14ac:dyDescent="0.2">
      <c r="B1340" s="10">
        <v>1.3970270199999999</v>
      </c>
    </row>
    <row r="1341" spans="2:2" x14ac:dyDescent="0.2">
      <c r="B1341" s="10">
        <v>5.1741740000000001E-2</v>
      </c>
    </row>
    <row r="1342" spans="2:2" x14ac:dyDescent="0.2">
      <c r="B1342" s="10">
        <v>5.1741740000000001E-2</v>
      </c>
    </row>
    <row r="1343" spans="2:2" x14ac:dyDescent="0.2">
      <c r="B1343" s="10">
        <v>0.10348348</v>
      </c>
    </row>
    <row r="1344" spans="2:2" x14ac:dyDescent="0.2">
      <c r="B1344" s="10">
        <v>0.51741742000000002</v>
      </c>
    </row>
    <row r="1345" spans="2:2" x14ac:dyDescent="0.2">
      <c r="B1345" s="10">
        <v>5.1741740000000001E-2</v>
      </c>
    </row>
    <row r="1346" spans="2:2" x14ac:dyDescent="0.2">
      <c r="B1346" s="10">
        <v>2.6905705599999998</v>
      </c>
    </row>
    <row r="1347" spans="2:2" x14ac:dyDescent="0.2">
      <c r="B1347" s="10">
        <v>0.15522522</v>
      </c>
    </row>
    <row r="1348" spans="2:2" x14ac:dyDescent="0.2">
      <c r="B1348" s="10">
        <v>0.10348348</v>
      </c>
    </row>
    <row r="1349" spans="2:2" x14ac:dyDescent="0.2">
      <c r="B1349" s="10">
        <v>1.8109609600000001</v>
      </c>
    </row>
    <row r="1350" spans="2:2" x14ac:dyDescent="0.2">
      <c r="B1350" s="10">
        <v>0.15522522</v>
      </c>
    </row>
    <row r="1351" spans="2:2" x14ac:dyDescent="0.2">
      <c r="B1351" s="10">
        <v>1.50051051</v>
      </c>
    </row>
    <row r="1352" spans="2:2" x14ac:dyDescent="0.2">
      <c r="B1352" s="10">
        <v>0.31045044999999999</v>
      </c>
    </row>
    <row r="1353" spans="2:2" x14ac:dyDescent="0.2">
      <c r="B1353" s="10">
        <v>0.20696697</v>
      </c>
    </row>
    <row r="1354" spans="2:2" x14ac:dyDescent="0.2">
      <c r="B1354" s="10">
        <v>0.56915916</v>
      </c>
    </row>
    <row r="1355" spans="2:2" x14ac:dyDescent="0.2">
      <c r="B1355" s="10">
        <v>0.72438438000000005</v>
      </c>
    </row>
    <row r="1356" spans="2:2" x14ac:dyDescent="0.2">
      <c r="B1356" s="10">
        <v>3.8288888800000001</v>
      </c>
    </row>
    <row r="1357" spans="2:2" x14ac:dyDescent="0.2">
      <c r="B1357" s="10">
        <v>0.10348348</v>
      </c>
    </row>
    <row r="1358" spans="2:2" x14ac:dyDescent="0.2">
      <c r="B1358" s="10">
        <v>0.20696697</v>
      </c>
    </row>
    <row r="1359" spans="2:2" x14ac:dyDescent="0.2">
      <c r="B1359" s="10">
        <v>2.6905705599999998</v>
      </c>
    </row>
    <row r="1360" spans="2:2" x14ac:dyDescent="0.2">
      <c r="B1360" s="10">
        <v>0.41393393000000001</v>
      </c>
    </row>
    <row r="1361" spans="2:2" x14ac:dyDescent="0.2">
      <c r="B1361" s="10">
        <v>1.8627027</v>
      </c>
    </row>
    <row r="1362" spans="2:2" x14ac:dyDescent="0.2">
      <c r="B1362" s="10">
        <v>0.36219219000000002</v>
      </c>
    </row>
    <row r="1363" spans="2:2" x14ac:dyDescent="0.2">
      <c r="B1363" s="10">
        <v>0.41393393000000001</v>
      </c>
    </row>
    <row r="1364" spans="2:2" x14ac:dyDescent="0.2">
      <c r="B1364" s="10">
        <v>2.8975375300000001</v>
      </c>
    </row>
    <row r="1365" spans="2:2" x14ac:dyDescent="0.2">
      <c r="B1365" s="10">
        <v>5.1741740000000001E-2</v>
      </c>
    </row>
    <row r="1366" spans="2:2" x14ac:dyDescent="0.2">
      <c r="B1366" s="10">
        <v>0.36219219000000002</v>
      </c>
    </row>
    <row r="1367" spans="2:2" x14ac:dyDescent="0.2">
      <c r="B1367" s="10">
        <v>0.10348348</v>
      </c>
    </row>
    <row r="1368" spans="2:2" x14ac:dyDescent="0.2">
      <c r="B1368" s="10">
        <v>0.31045044999999999</v>
      </c>
    </row>
    <row r="1369" spans="2:2" x14ac:dyDescent="0.2">
      <c r="B1369" s="10">
        <v>2.01792792</v>
      </c>
    </row>
    <row r="1370" spans="2:2" x14ac:dyDescent="0.2">
      <c r="B1370" s="10">
        <v>1.91444444</v>
      </c>
    </row>
    <row r="1371" spans="2:2" x14ac:dyDescent="0.2">
      <c r="B1371" s="10">
        <v>5.1741740000000001E-2</v>
      </c>
    </row>
    <row r="1372" spans="2:2" x14ac:dyDescent="0.2">
      <c r="B1372" s="10">
        <v>0.20696697</v>
      </c>
    </row>
    <row r="1373" spans="2:2" x14ac:dyDescent="0.2">
      <c r="B1373" s="10">
        <v>0.25870871000000001</v>
      </c>
    </row>
    <row r="1374" spans="2:2" x14ac:dyDescent="0.2">
      <c r="B1374" s="10">
        <v>0.25870871000000001</v>
      </c>
    </row>
    <row r="1375" spans="2:2" x14ac:dyDescent="0.2">
      <c r="B1375" s="10">
        <v>0.25870871000000001</v>
      </c>
    </row>
    <row r="1376" spans="2:2" x14ac:dyDescent="0.2">
      <c r="B1376" s="10">
        <v>0.20696697</v>
      </c>
    </row>
    <row r="1377" spans="2:2" x14ac:dyDescent="0.2">
      <c r="B1377" s="10">
        <v>0.31045044999999999</v>
      </c>
    </row>
    <row r="1378" spans="2:2" x14ac:dyDescent="0.2">
      <c r="B1378" s="10">
        <v>0.62090089999999998</v>
      </c>
    </row>
    <row r="1379" spans="2:2" x14ac:dyDescent="0.2">
      <c r="B1379" s="10">
        <v>0.15522522</v>
      </c>
    </row>
    <row r="1380" spans="2:2" x14ac:dyDescent="0.2">
      <c r="B1380" s="10">
        <v>0.31045044999999999</v>
      </c>
    </row>
    <row r="1381" spans="2:2" x14ac:dyDescent="0.2">
      <c r="B1381" s="10">
        <v>5.1741740000000001E-2</v>
      </c>
    </row>
    <row r="1382" spans="2:2" x14ac:dyDescent="0.2">
      <c r="B1382" s="10">
        <v>0.15522522</v>
      </c>
    </row>
    <row r="1383" spans="2:2" x14ac:dyDescent="0.2">
      <c r="B1383" s="10">
        <v>0.41393393000000001</v>
      </c>
    </row>
    <row r="1384" spans="2:2" x14ac:dyDescent="0.2">
      <c r="B1384" s="10">
        <v>0.10348348</v>
      </c>
    </row>
    <row r="1385" spans="2:2" x14ac:dyDescent="0.2">
      <c r="B1385" s="10">
        <v>0.98309309</v>
      </c>
    </row>
    <row r="1386" spans="2:2" x14ac:dyDescent="0.2">
      <c r="B1386" s="10">
        <v>4.3463062900000002</v>
      </c>
    </row>
    <row r="1387" spans="2:2" x14ac:dyDescent="0.2">
      <c r="B1387" s="10">
        <v>5.1741740000000001E-2</v>
      </c>
    </row>
    <row r="1388" spans="2:2" x14ac:dyDescent="0.2">
      <c r="B1388" s="10">
        <v>0.10348348</v>
      </c>
    </row>
    <row r="1389" spans="2:2" x14ac:dyDescent="0.2">
      <c r="B1389" s="10">
        <v>0.20696697</v>
      </c>
    </row>
    <row r="1390" spans="2:2" x14ac:dyDescent="0.2">
      <c r="B1390" s="10">
        <v>2.0696696600000002</v>
      </c>
    </row>
    <row r="1391" spans="2:2" x14ac:dyDescent="0.2">
      <c r="B1391" s="10">
        <v>0.67264263999999996</v>
      </c>
    </row>
    <row r="1392" spans="2:2" x14ac:dyDescent="0.2">
      <c r="B1392" s="10">
        <v>0.51741742000000002</v>
      </c>
    </row>
    <row r="1393" spans="2:2" x14ac:dyDescent="0.2">
      <c r="B1393" s="10">
        <v>1.8627027</v>
      </c>
    </row>
    <row r="1394" spans="2:2" x14ac:dyDescent="0.2">
      <c r="B1394" s="10">
        <v>1.2418018</v>
      </c>
    </row>
    <row r="1395" spans="2:2" x14ac:dyDescent="0.2">
      <c r="B1395" s="10">
        <v>0.62090089999999998</v>
      </c>
    </row>
    <row r="1396" spans="2:2" x14ac:dyDescent="0.2">
      <c r="B1396" s="10">
        <v>0.36219219000000002</v>
      </c>
    </row>
    <row r="1397" spans="2:2" x14ac:dyDescent="0.2">
      <c r="B1397" s="10">
        <v>0.67264263999999996</v>
      </c>
    </row>
    <row r="1398" spans="2:2" x14ac:dyDescent="0.2">
      <c r="B1398" s="10">
        <v>3.57018017</v>
      </c>
    </row>
    <row r="1399" spans="2:2" x14ac:dyDescent="0.2">
      <c r="B1399" s="10">
        <v>2.8457957899999999</v>
      </c>
    </row>
    <row r="1400" spans="2:2" x14ac:dyDescent="0.2">
      <c r="B1400" s="10">
        <v>5.1741740000000001E-2</v>
      </c>
    </row>
    <row r="1401" spans="2:2" x14ac:dyDescent="0.2">
      <c r="B1401" s="10">
        <v>0.15522522</v>
      </c>
    </row>
    <row r="1402" spans="2:2" x14ac:dyDescent="0.2">
      <c r="B1402" s="10">
        <v>1.2935435399999999</v>
      </c>
    </row>
    <row r="1403" spans="2:2" x14ac:dyDescent="0.2">
      <c r="B1403" s="10">
        <v>0.10348348</v>
      </c>
    </row>
    <row r="1404" spans="2:2" x14ac:dyDescent="0.2">
      <c r="B1404" s="10">
        <v>5.1741740000000001E-2</v>
      </c>
    </row>
    <row r="1405" spans="2:2" x14ac:dyDescent="0.2">
      <c r="B1405" s="10">
        <v>0.56915916</v>
      </c>
    </row>
    <row r="1406" spans="2:2" x14ac:dyDescent="0.2">
      <c r="B1406" s="10">
        <v>1.50051051</v>
      </c>
    </row>
    <row r="1407" spans="2:2" x14ac:dyDescent="0.2">
      <c r="B1407" s="10">
        <v>0.20696697</v>
      </c>
    </row>
    <row r="1408" spans="2:2" x14ac:dyDescent="0.2">
      <c r="B1408" s="10">
        <v>0.51741742000000002</v>
      </c>
    </row>
    <row r="1409" spans="2:2" x14ac:dyDescent="0.2">
      <c r="B1409" s="10">
        <v>1.3452852799999999</v>
      </c>
    </row>
    <row r="1410" spans="2:2" x14ac:dyDescent="0.2">
      <c r="B1410" s="10">
        <v>5.1741740000000001E-2</v>
      </c>
    </row>
    <row r="1411" spans="2:2" x14ac:dyDescent="0.2">
      <c r="B1411" s="10">
        <v>0.56915916</v>
      </c>
    </row>
    <row r="1412" spans="2:2" x14ac:dyDescent="0.2">
      <c r="B1412" s="10">
        <v>0.41393393000000001</v>
      </c>
    </row>
    <row r="1413" spans="2:2" x14ac:dyDescent="0.2">
      <c r="B1413" s="10">
        <v>1.0865765700000001</v>
      </c>
    </row>
    <row r="1414" spans="2:2" x14ac:dyDescent="0.2">
      <c r="B1414" s="10">
        <v>0.20696697</v>
      </c>
    </row>
    <row r="1415" spans="2:2" x14ac:dyDescent="0.2">
      <c r="B1415" s="10">
        <v>0.31045044999999999</v>
      </c>
    </row>
    <row r="1416" spans="2:2" x14ac:dyDescent="0.2">
      <c r="B1416" s="10">
        <v>0.82786786999999995</v>
      </c>
    </row>
    <row r="1417" spans="2:2" x14ac:dyDescent="0.2">
      <c r="B1417" s="10">
        <v>0.15522522</v>
      </c>
    </row>
    <row r="1418" spans="2:2" x14ac:dyDescent="0.2">
      <c r="B1418" s="10">
        <v>0.98309309</v>
      </c>
    </row>
    <row r="1419" spans="2:2" x14ac:dyDescent="0.2">
      <c r="B1419" s="10">
        <v>1.96618618</v>
      </c>
    </row>
    <row r="1420" spans="2:2" x14ac:dyDescent="0.2">
      <c r="B1420" s="10">
        <v>0.62090089999999998</v>
      </c>
    </row>
    <row r="1421" spans="2:2" x14ac:dyDescent="0.2">
      <c r="B1421" s="10">
        <v>3.20798798</v>
      </c>
    </row>
    <row r="1422" spans="2:2" x14ac:dyDescent="0.2">
      <c r="B1422" s="10">
        <v>0.10348348</v>
      </c>
    </row>
    <row r="1423" spans="2:2" x14ac:dyDescent="0.2">
      <c r="B1423" s="10">
        <v>0.10348348</v>
      </c>
    </row>
    <row r="1424" spans="2:2" x14ac:dyDescent="0.2">
      <c r="B1424" s="10">
        <v>0.56915916</v>
      </c>
    </row>
    <row r="1425" spans="2:2" x14ac:dyDescent="0.2">
      <c r="B1425" s="10">
        <v>1.2935435399999999</v>
      </c>
    </row>
    <row r="1426" spans="2:2" x14ac:dyDescent="0.2">
      <c r="B1426" s="10">
        <v>0.41393393000000001</v>
      </c>
    </row>
    <row r="1427" spans="2:2" x14ac:dyDescent="0.2">
      <c r="B1427" s="10">
        <v>0.51741742000000002</v>
      </c>
    </row>
    <row r="1428" spans="2:2" x14ac:dyDescent="0.2">
      <c r="B1428" s="10">
        <v>2.2248948899999998</v>
      </c>
    </row>
    <row r="1429" spans="2:2" x14ac:dyDescent="0.2">
      <c r="B1429" s="10">
        <v>0.41393393000000001</v>
      </c>
    </row>
    <row r="1430" spans="2:2" x14ac:dyDescent="0.2">
      <c r="B1430" s="10">
        <v>0.20696697</v>
      </c>
    </row>
    <row r="1431" spans="2:2" x14ac:dyDescent="0.2">
      <c r="B1431" s="10">
        <v>0.56915916</v>
      </c>
    </row>
    <row r="1432" spans="2:2" x14ac:dyDescent="0.2">
      <c r="B1432" s="10">
        <v>2.7423123</v>
      </c>
    </row>
    <row r="1433" spans="2:2" x14ac:dyDescent="0.2">
      <c r="B1433" s="10">
        <v>0.46567566999999999</v>
      </c>
    </row>
    <row r="1434" spans="2:2" x14ac:dyDescent="0.2">
      <c r="B1434" s="10">
        <v>5.2259159000000004</v>
      </c>
    </row>
    <row r="1435" spans="2:2" x14ac:dyDescent="0.2">
      <c r="B1435" s="10">
        <v>0.72438438000000005</v>
      </c>
    </row>
    <row r="1436" spans="2:2" x14ac:dyDescent="0.2">
      <c r="B1436" s="10">
        <v>1.4487687600000001</v>
      </c>
    </row>
    <row r="1437" spans="2:2" x14ac:dyDescent="0.2">
      <c r="B1437" s="10">
        <v>0.25870871000000001</v>
      </c>
    </row>
    <row r="1438" spans="2:2" x14ac:dyDescent="0.2">
      <c r="B1438" s="10">
        <v>1.3452852799999999</v>
      </c>
    </row>
    <row r="1439" spans="2:2" x14ac:dyDescent="0.2">
      <c r="B1439" s="10">
        <v>2.0696696600000002</v>
      </c>
    </row>
    <row r="1440" spans="2:2" x14ac:dyDescent="0.2">
      <c r="B1440" s="10">
        <v>1.0348348300000001</v>
      </c>
    </row>
    <row r="1441" spans="2:2" x14ac:dyDescent="0.2">
      <c r="B1441" s="10">
        <v>0.62090089999999998</v>
      </c>
    </row>
    <row r="1442" spans="2:2" x14ac:dyDescent="0.2">
      <c r="B1442" s="10">
        <v>0.46567566999999999</v>
      </c>
    </row>
    <row r="1443" spans="2:2" x14ac:dyDescent="0.2">
      <c r="B1443" s="10">
        <v>0.41393393000000001</v>
      </c>
    </row>
    <row r="1444" spans="2:2" x14ac:dyDescent="0.2">
      <c r="B1444" s="10">
        <v>1.2418018</v>
      </c>
    </row>
    <row r="1445" spans="2:2" x14ac:dyDescent="0.2">
      <c r="B1445" s="10">
        <v>0.67264263999999996</v>
      </c>
    </row>
    <row r="1446" spans="2:2" x14ac:dyDescent="0.2">
      <c r="B1446" s="10">
        <v>0.15522522</v>
      </c>
    </row>
    <row r="1447" spans="2:2" x14ac:dyDescent="0.2">
      <c r="B1447" s="10">
        <v>1.4487687600000001</v>
      </c>
    </row>
    <row r="1448" spans="2:2" x14ac:dyDescent="0.2">
      <c r="B1448" s="10">
        <v>0.51741742000000002</v>
      </c>
    </row>
    <row r="1449" spans="2:2" x14ac:dyDescent="0.2">
      <c r="B1449" s="10">
        <v>0.20696697</v>
      </c>
    </row>
    <row r="1450" spans="2:2" x14ac:dyDescent="0.2">
      <c r="B1450" s="10">
        <v>0.62090089999999998</v>
      </c>
    </row>
    <row r="1451" spans="2:2" x14ac:dyDescent="0.2">
      <c r="B1451" s="10">
        <v>0.15522522</v>
      </c>
    </row>
    <row r="1452" spans="2:2" x14ac:dyDescent="0.2">
      <c r="B1452" s="10">
        <v>2.1731531500000001</v>
      </c>
    </row>
    <row r="1453" spans="2:2" x14ac:dyDescent="0.2">
      <c r="B1453" s="10">
        <v>0.36219219000000002</v>
      </c>
    </row>
    <row r="1454" spans="2:2" x14ac:dyDescent="0.2">
      <c r="B1454" s="10">
        <v>0.93135135000000002</v>
      </c>
    </row>
    <row r="1455" spans="2:2" x14ac:dyDescent="0.2">
      <c r="B1455" s="10">
        <v>0.62090089999999998</v>
      </c>
    </row>
    <row r="1456" spans="2:2" x14ac:dyDescent="0.2">
      <c r="B1456" s="10">
        <v>0.46567566999999999</v>
      </c>
    </row>
    <row r="1457" spans="2:2" x14ac:dyDescent="0.2">
      <c r="B1457" s="10">
        <v>0.72438438000000005</v>
      </c>
    </row>
    <row r="1458" spans="2:2" x14ac:dyDescent="0.2">
      <c r="B1458" s="10">
        <v>0.62090089999999998</v>
      </c>
    </row>
    <row r="1459" spans="2:2" x14ac:dyDescent="0.2">
      <c r="B1459" s="10">
        <v>1.7074774699999999</v>
      </c>
    </row>
    <row r="1460" spans="2:2" x14ac:dyDescent="0.2">
      <c r="B1460" s="10">
        <v>0.25870871000000001</v>
      </c>
    </row>
    <row r="1461" spans="2:2" x14ac:dyDescent="0.2">
      <c r="B1461" s="10">
        <v>0.36219219000000002</v>
      </c>
    </row>
    <row r="1462" spans="2:2" x14ac:dyDescent="0.2">
      <c r="B1462" s="10">
        <v>0.15522522</v>
      </c>
    </row>
    <row r="1463" spans="2:2" x14ac:dyDescent="0.2">
      <c r="B1463" s="10">
        <v>0.41393393000000001</v>
      </c>
    </row>
    <row r="1464" spans="2:2" x14ac:dyDescent="0.2">
      <c r="B1464" s="10">
        <v>0.56915916</v>
      </c>
    </row>
    <row r="1465" spans="2:2" x14ac:dyDescent="0.2">
      <c r="B1465" s="10">
        <v>0.72438438000000005</v>
      </c>
    </row>
    <row r="1466" spans="2:2" x14ac:dyDescent="0.2">
      <c r="B1466" s="10">
        <v>0.25870871000000001</v>
      </c>
    </row>
    <row r="1467" spans="2:2" x14ac:dyDescent="0.2">
      <c r="B1467" s="10">
        <v>1.2418018</v>
      </c>
    </row>
    <row r="1468" spans="2:2" x14ac:dyDescent="0.2">
      <c r="B1468" s="10">
        <v>0.98309309</v>
      </c>
    </row>
    <row r="1469" spans="2:2" x14ac:dyDescent="0.2">
      <c r="B1469" s="10">
        <v>1.4487687600000001</v>
      </c>
    </row>
    <row r="1470" spans="2:2" x14ac:dyDescent="0.2">
      <c r="B1470" s="10">
        <v>5.1741740000000001E-2</v>
      </c>
    </row>
    <row r="1471" spans="2:2" x14ac:dyDescent="0.2">
      <c r="B1471" s="10">
        <v>5.1741740000000001E-2</v>
      </c>
    </row>
    <row r="1472" spans="2:2" x14ac:dyDescent="0.2">
      <c r="B1472" s="10">
        <v>0.20696697</v>
      </c>
    </row>
    <row r="1473" spans="2:2" x14ac:dyDescent="0.2">
      <c r="B1473" s="10">
        <v>5.1741740000000001E-2</v>
      </c>
    </row>
    <row r="1474" spans="2:2" x14ac:dyDescent="0.2">
      <c r="B1474" s="10">
        <v>1.7074774699999999</v>
      </c>
    </row>
    <row r="1475" spans="2:2" x14ac:dyDescent="0.2">
      <c r="B1475" s="10">
        <v>0.87960961000000004</v>
      </c>
    </row>
    <row r="1476" spans="2:2" x14ac:dyDescent="0.2">
      <c r="B1476" s="10">
        <v>0.41393393000000001</v>
      </c>
    </row>
    <row r="1477" spans="2:2" x14ac:dyDescent="0.2">
      <c r="B1477" s="10">
        <v>0.15522522</v>
      </c>
    </row>
    <row r="1478" spans="2:2" x14ac:dyDescent="0.2">
      <c r="B1478" s="10">
        <v>5.1741740000000001E-2</v>
      </c>
    </row>
    <row r="1479" spans="2:2" x14ac:dyDescent="0.2">
      <c r="B1479" s="10">
        <v>0.31045044999999999</v>
      </c>
    </row>
    <row r="1480" spans="2:2" x14ac:dyDescent="0.2">
      <c r="B1480" s="10">
        <v>0.10348348</v>
      </c>
    </row>
    <row r="1481" spans="2:2" x14ac:dyDescent="0.2">
      <c r="B1481" s="10">
        <v>0.10348348</v>
      </c>
    </row>
    <row r="1482" spans="2:2" x14ac:dyDescent="0.2">
      <c r="B1482" s="10">
        <v>0.67264263999999996</v>
      </c>
    </row>
    <row r="1483" spans="2:2" x14ac:dyDescent="0.2">
      <c r="B1483" s="10">
        <v>0.20696697</v>
      </c>
    </row>
    <row r="1484" spans="2:2" x14ac:dyDescent="0.2">
      <c r="B1484" s="10">
        <v>1.19006006</v>
      </c>
    </row>
    <row r="1485" spans="2:2" x14ac:dyDescent="0.2">
      <c r="B1485" s="10">
        <v>0.10348348</v>
      </c>
    </row>
    <row r="1486" spans="2:2" x14ac:dyDescent="0.2">
      <c r="B1486" s="10">
        <v>0.56915916</v>
      </c>
    </row>
    <row r="1487" spans="2:2" x14ac:dyDescent="0.2">
      <c r="B1487" s="10">
        <v>3.0010210100000001</v>
      </c>
    </row>
    <row r="1488" spans="2:2" x14ac:dyDescent="0.2">
      <c r="B1488" s="10">
        <v>1.7592192099999999</v>
      </c>
    </row>
    <row r="1489" spans="2:2" x14ac:dyDescent="0.2">
      <c r="B1489" s="10">
        <v>2.8457957899999999</v>
      </c>
    </row>
    <row r="1490" spans="2:2" x14ac:dyDescent="0.2">
      <c r="B1490" s="10">
        <v>0.36219219000000002</v>
      </c>
    </row>
    <row r="1491" spans="2:2" x14ac:dyDescent="0.2">
      <c r="B1491" s="10">
        <v>2.1214114099999999</v>
      </c>
    </row>
    <row r="1492" spans="2:2" x14ac:dyDescent="0.2">
      <c r="B1492" s="10">
        <v>2.0696696600000002</v>
      </c>
    </row>
    <row r="1493" spans="2:2" x14ac:dyDescent="0.2">
      <c r="B1493" s="10">
        <v>3.3632132000000001</v>
      </c>
    </row>
    <row r="1494" spans="2:2" x14ac:dyDescent="0.2">
      <c r="B1494" s="10">
        <v>1.50051051</v>
      </c>
    </row>
    <row r="1495" spans="2:2" x14ac:dyDescent="0.2">
      <c r="B1495" s="10">
        <v>0.72438438000000005</v>
      </c>
    </row>
    <row r="1496" spans="2:2" x14ac:dyDescent="0.2">
      <c r="B1496" s="10">
        <v>0.20696697</v>
      </c>
    </row>
    <row r="1497" spans="2:2" x14ac:dyDescent="0.2">
      <c r="B1497" s="10">
        <v>1.2935435399999999</v>
      </c>
    </row>
    <row r="1498" spans="2:2" x14ac:dyDescent="0.2">
      <c r="B1498" s="10">
        <v>0.31045044999999999</v>
      </c>
    </row>
    <row r="1499" spans="2:2" x14ac:dyDescent="0.2">
      <c r="B1499" s="10">
        <v>0.51741742000000002</v>
      </c>
    </row>
    <row r="1500" spans="2:2" x14ac:dyDescent="0.2">
      <c r="B1500" s="10">
        <v>0.41393393000000001</v>
      </c>
    </row>
    <row r="1501" spans="2:2" x14ac:dyDescent="0.2">
      <c r="B1501" s="10">
        <v>5.1741740000000001E-2</v>
      </c>
    </row>
    <row r="1502" spans="2:2" x14ac:dyDescent="0.2">
      <c r="B1502" s="10">
        <v>0.20696697</v>
      </c>
    </row>
    <row r="1503" spans="2:2" x14ac:dyDescent="0.2">
      <c r="B1503" s="10">
        <v>0.36219219000000002</v>
      </c>
    </row>
    <row r="1504" spans="2:2" x14ac:dyDescent="0.2">
      <c r="B1504" s="10">
        <v>1.13831832</v>
      </c>
    </row>
    <row r="1505" spans="2:2" x14ac:dyDescent="0.2">
      <c r="B1505" s="10">
        <v>0.20696697</v>
      </c>
    </row>
    <row r="1506" spans="2:2" x14ac:dyDescent="0.2">
      <c r="B1506" s="10">
        <v>0.20696697</v>
      </c>
    </row>
    <row r="1507" spans="2:2" x14ac:dyDescent="0.2">
      <c r="B1507" s="10">
        <v>2.38012011</v>
      </c>
    </row>
    <row r="1508" spans="2:2" x14ac:dyDescent="0.2">
      <c r="B1508" s="10">
        <v>0.72438438000000005</v>
      </c>
    </row>
    <row r="1509" spans="2:2" x14ac:dyDescent="0.2">
      <c r="B1509" s="10">
        <v>0.15522522</v>
      </c>
    </row>
    <row r="1510" spans="2:2" x14ac:dyDescent="0.2">
      <c r="B1510" s="10">
        <v>2.0696696600000002</v>
      </c>
    </row>
    <row r="1511" spans="2:2" x14ac:dyDescent="0.2">
      <c r="B1511" s="10">
        <v>0.20696697</v>
      </c>
    </row>
    <row r="1512" spans="2:2" x14ac:dyDescent="0.2">
      <c r="B1512" s="10">
        <v>0.20696697</v>
      </c>
    </row>
    <row r="1513" spans="2:2" x14ac:dyDescent="0.2">
      <c r="B1513" s="10">
        <v>0.31045044999999999</v>
      </c>
    </row>
    <row r="1514" spans="2:2" x14ac:dyDescent="0.2">
      <c r="B1514" s="10">
        <v>2.1214114099999999</v>
      </c>
    </row>
    <row r="1515" spans="2:2" x14ac:dyDescent="0.2">
      <c r="B1515" s="10">
        <v>3.9841141000000002</v>
      </c>
    </row>
    <row r="1516" spans="2:2" x14ac:dyDescent="0.2">
      <c r="B1516" s="10">
        <v>0.10348348</v>
      </c>
    </row>
    <row r="1517" spans="2:2" x14ac:dyDescent="0.2">
      <c r="B1517" s="10">
        <v>0.10348348</v>
      </c>
    </row>
    <row r="1518" spans="2:2" x14ac:dyDescent="0.2">
      <c r="B1518" s="10">
        <v>0.10348348</v>
      </c>
    </row>
    <row r="1519" spans="2:2" x14ac:dyDescent="0.2">
      <c r="B1519" s="10">
        <v>0.87960961000000004</v>
      </c>
    </row>
    <row r="1520" spans="2:2" x14ac:dyDescent="0.2">
      <c r="B1520" s="10">
        <v>1.0865765700000001</v>
      </c>
    </row>
    <row r="1521" spans="2:2" x14ac:dyDescent="0.2">
      <c r="B1521" s="10">
        <v>0.31045044999999999</v>
      </c>
    </row>
    <row r="1522" spans="2:2" x14ac:dyDescent="0.2">
      <c r="B1522" s="10">
        <v>3.2597297200000002</v>
      </c>
    </row>
    <row r="1523" spans="2:2" x14ac:dyDescent="0.2">
      <c r="B1523" s="10">
        <v>0.77612612000000003</v>
      </c>
    </row>
    <row r="1524" spans="2:2" x14ac:dyDescent="0.2">
      <c r="B1524" s="10">
        <v>5.1741740000000001E-2</v>
      </c>
    </row>
    <row r="1525" spans="2:2" x14ac:dyDescent="0.2">
      <c r="B1525" s="10">
        <v>5.1741740000000001E-2</v>
      </c>
    </row>
    <row r="1526" spans="2:2" x14ac:dyDescent="0.2">
      <c r="B1526" s="10">
        <v>0.56915916</v>
      </c>
    </row>
    <row r="1527" spans="2:2" x14ac:dyDescent="0.2">
      <c r="B1527" s="10">
        <v>1.4487687600000001</v>
      </c>
    </row>
    <row r="1528" spans="2:2" x14ac:dyDescent="0.2">
      <c r="B1528" s="10">
        <v>0.31045044999999999</v>
      </c>
    </row>
    <row r="1529" spans="2:2" x14ac:dyDescent="0.2">
      <c r="B1529" s="10">
        <v>0.62090089999999998</v>
      </c>
    </row>
    <row r="1530" spans="2:2" x14ac:dyDescent="0.2">
      <c r="B1530" s="10">
        <v>1.8109609600000001</v>
      </c>
    </row>
    <row r="1531" spans="2:2" x14ac:dyDescent="0.2">
      <c r="B1531" s="10">
        <v>0.25870871000000001</v>
      </c>
    </row>
    <row r="1532" spans="2:2" x14ac:dyDescent="0.2">
      <c r="B1532" s="10">
        <v>0.46567566999999999</v>
      </c>
    </row>
    <row r="1533" spans="2:2" x14ac:dyDescent="0.2">
      <c r="B1533" s="10">
        <v>0.31045044999999999</v>
      </c>
    </row>
    <row r="1534" spans="2:2" x14ac:dyDescent="0.2">
      <c r="B1534" s="10">
        <v>0.51741742000000002</v>
      </c>
    </row>
    <row r="1535" spans="2:2" x14ac:dyDescent="0.2">
      <c r="B1535" s="10">
        <v>0.20696697</v>
      </c>
    </row>
    <row r="1536" spans="2:2" x14ac:dyDescent="0.2">
      <c r="B1536" s="10">
        <v>0.98309309</v>
      </c>
    </row>
    <row r="1537" spans="2:2" x14ac:dyDescent="0.2">
      <c r="B1537" s="10">
        <v>1.7592192099999999</v>
      </c>
    </row>
    <row r="1538" spans="2:2" x14ac:dyDescent="0.2">
      <c r="B1538" s="10">
        <v>0.15522522</v>
      </c>
    </row>
    <row r="1539" spans="2:2" x14ac:dyDescent="0.2">
      <c r="B1539" s="10">
        <v>5.1741740000000001E-2</v>
      </c>
    </row>
    <row r="1540" spans="2:2" x14ac:dyDescent="0.2">
      <c r="B1540" s="10">
        <v>0.15522522</v>
      </c>
    </row>
    <row r="1541" spans="2:2" x14ac:dyDescent="0.2">
      <c r="B1541" s="10">
        <v>0.98309309</v>
      </c>
    </row>
    <row r="1542" spans="2:2" x14ac:dyDescent="0.2">
      <c r="B1542" s="10">
        <v>0.10348348</v>
      </c>
    </row>
    <row r="1543" spans="2:2" x14ac:dyDescent="0.2">
      <c r="B1543" s="10">
        <v>0.46567566999999999</v>
      </c>
    </row>
    <row r="1544" spans="2:2" x14ac:dyDescent="0.2">
      <c r="B1544" s="10">
        <v>2.1214114099999999</v>
      </c>
    </row>
    <row r="1545" spans="2:2" x14ac:dyDescent="0.2">
      <c r="B1545" s="10">
        <v>0.10348348</v>
      </c>
    </row>
    <row r="1546" spans="2:2" x14ac:dyDescent="0.2">
      <c r="B1546" s="10">
        <v>3.2597297200000002</v>
      </c>
    </row>
    <row r="1547" spans="2:2" x14ac:dyDescent="0.2">
      <c r="B1547" s="10">
        <v>0.10348348</v>
      </c>
    </row>
    <row r="1548" spans="2:2" x14ac:dyDescent="0.2">
      <c r="B1548" s="10">
        <v>0.72438438000000005</v>
      </c>
    </row>
    <row r="1549" spans="2:2" x14ac:dyDescent="0.2">
      <c r="B1549" s="10">
        <v>0.72438438000000005</v>
      </c>
    </row>
    <row r="1550" spans="2:2" x14ac:dyDescent="0.2">
      <c r="B1550" s="10">
        <v>0.31045044999999999</v>
      </c>
    </row>
    <row r="1551" spans="2:2" x14ac:dyDescent="0.2">
      <c r="B1551" s="10">
        <v>0.10348348</v>
      </c>
    </row>
    <row r="1552" spans="2:2" x14ac:dyDescent="0.2">
      <c r="B1552" s="10">
        <v>1.2418018</v>
      </c>
    </row>
    <row r="1553" spans="2:2" x14ac:dyDescent="0.2">
      <c r="B1553" s="10">
        <v>0.20696697</v>
      </c>
    </row>
    <row r="1554" spans="2:2" x14ac:dyDescent="0.2">
      <c r="B1554" s="10">
        <v>1.55225225</v>
      </c>
    </row>
    <row r="1555" spans="2:2" x14ac:dyDescent="0.2">
      <c r="B1555" s="10">
        <v>0.56915916</v>
      </c>
    </row>
    <row r="1556" spans="2:2" x14ac:dyDescent="0.2">
      <c r="B1556" s="10">
        <v>1.4487687600000001</v>
      </c>
    </row>
    <row r="1557" spans="2:2" x14ac:dyDescent="0.2">
      <c r="B1557" s="10">
        <v>2.0696696600000002</v>
      </c>
    </row>
    <row r="1558" spans="2:2" x14ac:dyDescent="0.2">
      <c r="B1558" s="10">
        <v>0.72438438000000005</v>
      </c>
    </row>
    <row r="1559" spans="2:2" x14ac:dyDescent="0.2">
      <c r="B1559" s="10">
        <v>0.10348348</v>
      </c>
    </row>
    <row r="1560" spans="2:2" x14ac:dyDescent="0.2">
      <c r="B1560" s="10">
        <v>0.77612612000000003</v>
      </c>
    </row>
    <row r="1561" spans="2:2" x14ac:dyDescent="0.2">
      <c r="B1561" s="10">
        <v>0.41393393000000001</v>
      </c>
    </row>
    <row r="1562" spans="2:2" x14ac:dyDescent="0.2">
      <c r="B1562" s="10">
        <v>0.31045044999999999</v>
      </c>
    </row>
    <row r="1563" spans="2:2" x14ac:dyDescent="0.2">
      <c r="B1563" s="10">
        <v>1.0348348300000001</v>
      </c>
    </row>
    <row r="1564" spans="2:2" x14ac:dyDescent="0.2">
      <c r="B1564" s="10">
        <v>0.15522522</v>
      </c>
    </row>
    <row r="1565" spans="2:2" x14ac:dyDescent="0.2">
      <c r="B1565" s="10">
        <v>5.1741740000000001E-2</v>
      </c>
    </row>
    <row r="1566" spans="2:2" x14ac:dyDescent="0.2">
      <c r="B1566" s="10">
        <v>0.87960961000000004</v>
      </c>
    </row>
    <row r="1567" spans="2:2" x14ac:dyDescent="0.2">
      <c r="B1567" s="10">
        <v>1.2935435399999999</v>
      </c>
    </row>
    <row r="1568" spans="2:2" x14ac:dyDescent="0.2">
      <c r="B1568" s="10">
        <v>3.0010210100000001</v>
      </c>
    </row>
    <row r="1569" spans="2:2" x14ac:dyDescent="0.2">
      <c r="B1569" s="10">
        <v>2.01792792</v>
      </c>
    </row>
    <row r="1570" spans="2:2" x14ac:dyDescent="0.2">
      <c r="B1570" s="10">
        <v>0.25870871000000001</v>
      </c>
    </row>
    <row r="1571" spans="2:2" x14ac:dyDescent="0.2">
      <c r="B1571" s="10">
        <v>1.13831832</v>
      </c>
    </row>
    <row r="1572" spans="2:2" x14ac:dyDescent="0.2">
      <c r="B1572" s="10">
        <v>0.36219219000000002</v>
      </c>
    </row>
    <row r="1573" spans="2:2" x14ac:dyDescent="0.2">
      <c r="B1573" s="10">
        <v>0.51741742000000002</v>
      </c>
    </row>
    <row r="1574" spans="2:2" x14ac:dyDescent="0.2">
      <c r="B1574" s="10">
        <v>0.10348348</v>
      </c>
    </row>
    <row r="1575" spans="2:2" x14ac:dyDescent="0.2">
      <c r="B1575" s="10">
        <v>1.2418018</v>
      </c>
    </row>
    <row r="1576" spans="2:2" x14ac:dyDescent="0.2">
      <c r="B1576" s="10">
        <v>0.82786786999999995</v>
      </c>
    </row>
    <row r="1577" spans="2:2" x14ac:dyDescent="0.2">
      <c r="B1577" s="10">
        <v>5.1741740000000001E-2</v>
      </c>
    </row>
    <row r="1578" spans="2:2" x14ac:dyDescent="0.2">
      <c r="B1578" s="10">
        <v>1.7074774699999999</v>
      </c>
    </row>
    <row r="1579" spans="2:2" x14ac:dyDescent="0.2">
      <c r="B1579" s="10">
        <v>1.2418018</v>
      </c>
    </row>
    <row r="1580" spans="2:2" x14ac:dyDescent="0.2">
      <c r="B1580" s="10">
        <v>0.46567566999999999</v>
      </c>
    </row>
    <row r="1581" spans="2:2" x14ac:dyDescent="0.2">
      <c r="B1581" s="10">
        <v>1.65573573</v>
      </c>
    </row>
    <row r="1582" spans="2:2" x14ac:dyDescent="0.2">
      <c r="B1582" s="10">
        <v>0.46567566999999999</v>
      </c>
    </row>
    <row r="1583" spans="2:2" x14ac:dyDescent="0.2">
      <c r="B1583" s="10">
        <v>0.82786786999999995</v>
      </c>
    </row>
    <row r="1584" spans="2:2" x14ac:dyDescent="0.2">
      <c r="B1584" s="10">
        <v>0.46567566999999999</v>
      </c>
    </row>
    <row r="1585" spans="2:2" x14ac:dyDescent="0.2">
      <c r="B1585" s="10">
        <v>0.77612612000000003</v>
      </c>
    </row>
    <row r="1586" spans="2:2" x14ac:dyDescent="0.2">
      <c r="B1586" s="10">
        <v>5.1741740000000001E-2</v>
      </c>
    </row>
    <row r="1587" spans="2:2" x14ac:dyDescent="0.2">
      <c r="B1587" s="10">
        <v>0.10348348</v>
      </c>
    </row>
    <row r="1588" spans="2:2" x14ac:dyDescent="0.2">
      <c r="B1588" s="10">
        <v>1.3970270199999999</v>
      </c>
    </row>
    <row r="1589" spans="2:2" x14ac:dyDescent="0.2">
      <c r="B1589" s="10">
        <v>5.1741740000000001E-2</v>
      </c>
    </row>
    <row r="1590" spans="2:2" x14ac:dyDescent="0.2">
      <c r="B1590" s="10">
        <v>1.50051051</v>
      </c>
    </row>
    <row r="1591" spans="2:2" x14ac:dyDescent="0.2">
      <c r="B1591" s="10">
        <v>2.7423123</v>
      </c>
    </row>
    <row r="1592" spans="2:2" x14ac:dyDescent="0.2">
      <c r="B1592" s="10">
        <v>0.82786786999999995</v>
      </c>
    </row>
    <row r="1593" spans="2:2" x14ac:dyDescent="0.2">
      <c r="B1593" s="10">
        <v>2.4318618600000002</v>
      </c>
    </row>
    <row r="1594" spans="2:2" x14ac:dyDescent="0.2">
      <c r="B1594" s="10">
        <v>0.72438438000000005</v>
      </c>
    </row>
    <row r="1595" spans="2:2" x14ac:dyDescent="0.2">
      <c r="B1595" s="10">
        <v>2.1214114099999999</v>
      </c>
    </row>
    <row r="1596" spans="2:2" x14ac:dyDescent="0.2">
      <c r="B1596" s="10">
        <v>0.77612612000000003</v>
      </c>
    </row>
    <row r="1597" spans="2:2" x14ac:dyDescent="0.2">
      <c r="B1597" s="10">
        <v>0.25870871000000001</v>
      </c>
    </row>
    <row r="1598" spans="2:2" x14ac:dyDescent="0.2">
      <c r="B1598" s="10">
        <v>0.41393393000000001</v>
      </c>
    </row>
    <row r="1599" spans="2:2" x14ac:dyDescent="0.2">
      <c r="B1599" s="10">
        <v>0.41393393000000001</v>
      </c>
    </row>
    <row r="1600" spans="2:2" x14ac:dyDescent="0.2">
      <c r="B1600" s="10">
        <v>0.41393393000000001</v>
      </c>
    </row>
    <row r="1601" spans="2:2" x14ac:dyDescent="0.2">
      <c r="B1601" s="10">
        <v>1.19006006</v>
      </c>
    </row>
    <row r="1602" spans="2:2" x14ac:dyDescent="0.2">
      <c r="B1602" s="10">
        <v>0.25870871000000001</v>
      </c>
    </row>
    <row r="1603" spans="2:2" x14ac:dyDescent="0.2">
      <c r="B1603" s="10">
        <v>0.56915916</v>
      </c>
    </row>
    <row r="1604" spans="2:2" x14ac:dyDescent="0.2">
      <c r="B1604" s="10">
        <v>1.91444444</v>
      </c>
    </row>
    <row r="1605" spans="2:2" x14ac:dyDescent="0.2">
      <c r="B1605" s="10">
        <v>0.93135135000000002</v>
      </c>
    </row>
    <row r="1606" spans="2:2" x14ac:dyDescent="0.2">
      <c r="B1606" s="10">
        <v>5.1741740000000001E-2</v>
      </c>
    </row>
    <row r="1607" spans="2:2" x14ac:dyDescent="0.2">
      <c r="B1607" s="10">
        <v>0.31045044999999999</v>
      </c>
    </row>
    <row r="1608" spans="2:2" x14ac:dyDescent="0.2">
      <c r="B1608" s="10">
        <v>0.82786786999999995</v>
      </c>
    </row>
    <row r="1609" spans="2:2" x14ac:dyDescent="0.2">
      <c r="B1609" s="10">
        <v>5.1741740000000001E-2</v>
      </c>
    </row>
    <row r="1610" spans="2:2" x14ac:dyDescent="0.2">
      <c r="B1610" s="10">
        <v>0.51741742000000002</v>
      </c>
    </row>
    <row r="1611" spans="2:2" x14ac:dyDescent="0.2">
      <c r="B1611" s="10">
        <v>0.36219219000000002</v>
      </c>
    </row>
    <row r="1612" spans="2:2" x14ac:dyDescent="0.2">
      <c r="B1612" s="10">
        <v>0.56915916</v>
      </c>
    </row>
    <row r="1613" spans="2:2" x14ac:dyDescent="0.2">
      <c r="B1613" s="10">
        <v>0.20696697</v>
      </c>
    </row>
    <row r="1614" spans="2:2" x14ac:dyDescent="0.2">
      <c r="B1614" s="10">
        <v>0.15522522</v>
      </c>
    </row>
    <row r="1615" spans="2:2" x14ac:dyDescent="0.2">
      <c r="B1615" s="10">
        <v>0.72438438000000005</v>
      </c>
    </row>
    <row r="1616" spans="2:2" x14ac:dyDescent="0.2">
      <c r="B1616" s="10">
        <v>1.0348348300000001</v>
      </c>
    </row>
    <row r="1617" spans="2:2" x14ac:dyDescent="0.2">
      <c r="B1617" s="10">
        <v>1.2935435399999999</v>
      </c>
    </row>
    <row r="1618" spans="2:2" x14ac:dyDescent="0.2">
      <c r="B1618" s="10">
        <v>0.36219219000000002</v>
      </c>
    </row>
    <row r="1619" spans="2:2" x14ac:dyDescent="0.2">
      <c r="B1619" s="10">
        <v>0.25870871000000001</v>
      </c>
    </row>
    <row r="1620" spans="2:2" x14ac:dyDescent="0.2">
      <c r="B1620" s="10">
        <v>1.13831832</v>
      </c>
    </row>
    <row r="1621" spans="2:2" x14ac:dyDescent="0.2">
      <c r="B1621" s="10">
        <v>0.10348348</v>
      </c>
    </row>
    <row r="1622" spans="2:2" x14ac:dyDescent="0.2">
      <c r="B1622" s="10">
        <v>0.10348348</v>
      </c>
    </row>
    <row r="1623" spans="2:2" x14ac:dyDescent="0.2">
      <c r="B1623" s="10">
        <v>0.98309309</v>
      </c>
    </row>
    <row r="1624" spans="2:2" x14ac:dyDescent="0.2">
      <c r="B1624" s="10">
        <v>0.67264263999999996</v>
      </c>
    </row>
    <row r="1625" spans="2:2" x14ac:dyDescent="0.2">
      <c r="B1625" s="10">
        <v>0.15522522</v>
      </c>
    </row>
    <row r="1626" spans="2:2" x14ac:dyDescent="0.2">
      <c r="B1626" s="10">
        <v>5.1741740000000001E-2</v>
      </c>
    </row>
    <row r="1627" spans="2:2" x14ac:dyDescent="0.2">
      <c r="B1627" s="10">
        <v>5.1741740000000001E-2</v>
      </c>
    </row>
    <row r="1628" spans="2:2" x14ac:dyDescent="0.2">
      <c r="B1628" s="10">
        <v>0.10348348</v>
      </c>
    </row>
    <row r="1629" spans="2:2" x14ac:dyDescent="0.2">
      <c r="B1629" s="10">
        <v>5.1741740000000001E-2</v>
      </c>
    </row>
    <row r="1630" spans="2:2" x14ac:dyDescent="0.2">
      <c r="B1630" s="10">
        <v>5.1741740000000001E-2</v>
      </c>
    </row>
    <row r="1631" spans="2:2" x14ac:dyDescent="0.2">
      <c r="B1631" s="10">
        <v>5.1741740000000001E-2</v>
      </c>
    </row>
    <row r="1632" spans="2:2" x14ac:dyDescent="0.2">
      <c r="B1632" s="10">
        <v>0.20696697</v>
      </c>
    </row>
    <row r="1633" spans="2:2" x14ac:dyDescent="0.2">
      <c r="B1633" s="10">
        <v>0.20696697</v>
      </c>
    </row>
    <row r="1634" spans="2:2" x14ac:dyDescent="0.2">
      <c r="B1634" s="10">
        <v>0.10348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20:34Z</dcterms:created>
  <dcterms:modified xsi:type="dcterms:W3CDTF">2024-04-09T20:20:40Z</dcterms:modified>
</cp:coreProperties>
</file>